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haredlinks.xml" ContentType="application/vnd.ms-excel.sharedlink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Sheet1" sheetId="1" r:id="rId1"/>
  </sheets>
  <definedNames>
    <definedName name="_xlnm._FilterDatabase" localSheetId="0" hidden="1">Sheet1!$A$1:$BN$2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作者</author>
    <author>chow</author>
  </authors>
  <commentList>
    <comment ref="K1" authorId="0">
      <text>
        <r>
          <rPr>
            <sz val="9"/>
            <rFont val="宋体"/>
            <charset val="134"/>
          </rPr>
          <t xml:space="preserve">1=高分化
2=中分化
3=低分化
4=中低分化
</t>
        </r>
      </text>
    </comment>
    <comment ref="AK1" authorId="1">
      <text>
        <r>
          <rPr>
            <b/>
            <sz val="9"/>
            <rFont val="宋体"/>
            <charset val="134"/>
          </rPr>
          <t>chow:</t>
        </r>
        <r>
          <rPr>
            <sz val="9"/>
            <rFont val="宋体"/>
            <charset val="134"/>
          </rPr>
          <t xml:space="preserve">
1=T1N0
2=T1N1
3=T2N0
4=T2N1
5=T3N1</t>
        </r>
      </text>
    </comment>
    <comment ref="BG1" authorId="0">
      <text>
        <r>
          <rPr>
            <sz val="9"/>
            <rFont val="宋体"/>
            <charset val="134"/>
          </rPr>
          <t xml:space="preserve">1=手术治疗
2=保守治疗
0=无
</t>
        </r>
      </text>
    </comment>
    <comment ref="BK1" authorId="0">
      <text>
        <r>
          <rPr>
            <sz val="9"/>
            <rFont val="宋体"/>
            <charset val="134"/>
          </rPr>
          <t xml:space="preserve">1=手术治疗
2=保守治疗
0=无
</t>
        </r>
      </text>
    </comment>
    <comment ref="BM1" authorId="0">
      <text>
        <r>
          <rPr>
            <sz val="9"/>
            <rFont val="宋体"/>
            <charset val="134"/>
          </rPr>
          <t xml:space="preserve">1=手术治疗
2=保守治疗
0=无
</t>
        </r>
      </text>
    </comment>
  </commentList>
</comments>
</file>

<file path=xl/sharedStrings.xml><?xml version="1.0" encoding="utf-8"?>
<sst xmlns="http://schemas.openxmlformats.org/spreadsheetml/2006/main" count="94" uniqueCount="94">
  <si>
    <t>Patient ID</t>
  </si>
  <si>
    <t>Patient number</t>
  </si>
  <si>
    <t>sex</t>
  </si>
  <si>
    <t xml:space="preserve">age </t>
  </si>
  <si>
    <t>asa score</t>
  </si>
  <si>
    <t>ecog score</t>
  </si>
  <si>
    <t>Admission time</t>
  </si>
  <si>
    <t>BMI</t>
  </si>
  <si>
    <t>hospital stay</t>
  </si>
  <si>
    <t>R0</t>
  </si>
  <si>
    <t>tumor differentiation</t>
  </si>
  <si>
    <r>
      <rPr>
        <sz val="12"/>
        <rFont val="Times New Roman"/>
        <charset val="134"/>
      </rPr>
      <t>cTNM</t>
    </r>
    <r>
      <rPr>
        <sz val="12"/>
        <rFont val="宋体-简"/>
        <charset val="134"/>
      </rPr>
      <t>（</t>
    </r>
    <r>
      <rPr>
        <sz val="12"/>
        <rFont val="Times New Roman"/>
        <charset val="134"/>
      </rPr>
      <t>1=T1N0</t>
    </r>
    <r>
      <rPr>
        <sz val="12"/>
        <rFont val="宋体-简"/>
        <charset val="134"/>
      </rPr>
      <t>，</t>
    </r>
    <r>
      <rPr>
        <sz val="12"/>
        <rFont val="Times New Roman"/>
        <charset val="134"/>
      </rPr>
      <t>2=T1N1</t>
    </r>
    <r>
      <rPr>
        <sz val="12"/>
        <rFont val="宋体-简"/>
        <charset val="134"/>
      </rPr>
      <t>，</t>
    </r>
    <r>
      <rPr>
        <sz val="12"/>
        <rFont val="Times New Roman"/>
        <charset val="134"/>
      </rPr>
      <t>3=T2N0</t>
    </r>
    <r>
      <rPr>
        <sz val="12"/>
        <rFont val="宋体-简"/>
        <charset val="134"/>
      </rPr>
      <t>）</t>
    </r>
  </si>
  <si>
    <t>1 positive</t>
  </si>
  <si>
    <t>2 positive</t>
  </si>
  <si>
    <t>3a</t>
  </si>
  <si>
    <t>3a positive</t>
  </si>
  <si>
    <t>4sa</t>
  </si>
  <si>
    <t>4sa positive</t>
  </si>
  <si>
    <t>4sb</t>
  </si>
  <si>
    <t>4sb positive</t>
  </si>
  <si>
    <t>7 positive</t>
  </si>
  <si>
    <t>8a</t>
  </si>
  <si>
    <t>8a positive</t>
  </si>
  <si>
    <t>9 positive</t>
  </si>
  <si>
    <t>11p</t>
  </si>
  <si>
    <t>11p positive</t>
  </si>
  <si>
    <t>11d</t>
  </si>
  <si>
    <t>11d positive</t>
  </si>
  <si>
    <t>Total</t>
  </si>
  <si>
    <t>Total positive</t>
  </si>
  <si>
    <t>pt</t>
  </si>
  <si>
    <t>pn</t>
  </si>
  <si>
    <t>ptnm stage</t>
  </si>
  <si>
    <t>adjuvant chemotherapy</t>
  </si>
  <si>
    <t>operating time</t>
  </si>
  <si>
    <t>Suture time</t>
  </si>
  <si>
    <t>bleed</t>
  </si>
  <si>
    <t>leakage</t>
  </si>
  <si>
    <t>stricture</t>
  </si>
  <si>
    <t>ana bleeding</t>
  </si>
  <si>
    <t>abdominal bleeding</t>
  </si>
  <si>
    <t>pancreatic leakage</t>
  </si>
  <si>
    <t>Abdominal infection</t>
  </si>
  <si>
    <t>Incision infection</t>
  </si>
  <si>
    <t>pulmonary infection</t>
  </si>
  <si>
    <t>dvt</t>
  </si>
  <si>
    <t>pulmonary embolism</t>
  </si>
  <si>
    <t>intestinal obstruction</t>
  </si>
  <si>
    <t>albumin</t>
  </si>
  <si>
    <t>prealbumin</t>
  </si>
  <si>
    <t>Lymphatic count</t>
  </si>
  <si>
    <t>prognostic nutritional index.</t>
  </si>
  <si>
    <t>Albumin 3mon</t>
  </si>
  <si>
    <t>prealbumin 3mon</t>
  </si>
  <si>
    <t>Lymphatic count 3mon</t>
  </si>
  <si>
    <t>prognostic nutritional index 3mon</t>
  </si>
  <si>
    <t>Albumin 1y</t>
  </si>
  <si>
    <t>prealbumin 1y</t>
  </si>
  <si>
    <t>Lymphatic count 1y</t>
  </si>
  <si>
    <t>prognostic nutritional index 1y</t>
  </si>
  <si>
    <t>Classification of reflux esophagitis</t>
  </si>
  <si>
    <t>Anastomotic stenosis</t>
  </si>
  <si>
    <t>albumin(g/L)</t>
  </si>
  <si>
    <t>CEA(ug/L)</t>
  </si>
  <si>
    <t>Height(CM)</t>
  </si>
  <si>
    <t>Weight(KG)</t>
  </si>
  <si>
    <t>BMI(%)</t>
  </si>
  <si>
    <t>Weight 3mon</t>
  </si>
  <si>
    <t>Weight 1year later</t>
  </si>
  <si>
    <t>Postoperative flatus time (days)</t>
  </si>
  <si>
    <t>Remove drainage tube (day)</t>
  </si>
  <si>
    <t>diabetes</t>
  </si>
  <si>
    <t>hypertension</t>
  </si>
  <si>
    <t>coronary heart disease</t>
  </si>
  <si>
    <t>patient1</t>
  </si>
  <si>
    <t>patient2</t>
  </si>
  <si>
    <t>patient3</t>
  </si>
  <si>
    <t>patient4</t>
  </si>
  <si>
    <t>patient5</t>
  </si>
  <si>
    <t>patient6</t>
  </si>
  <si>
    <t>patient7</t>
  </si>
  <si>
    <t>patient8</t>
  </si>
  <si>
    <t>patient9</t>
  </si>
  <si>
    <t>patient10</t>
  </si>
  <si>
    <t>patient11</t>
  </si>
  <si>
    <t>patient12</t>
  </si>
  <si>
    <t>patient13</t>
  </si>
  <si>
    <t>patient14</t>
  </si>
  <si>
    <t>patient15</t>
  </si>
  <si>
    <t>patient16</t>
  </si>
  <si>
    <t>patient17</t>
  </si>
  <si>
    <t>patient18</t>
  </si>
  <si>
    <t>patient19</t>
  </si>
  <si>
    <t>patient2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_ "/>
  </numFmts>
  <fonts count="25">
    <font>
      <sz val="11"/>
      <color theme="1"/>
      <name val="等线"/>
      <charset val="134"/>
      <scheme val="minor"/>
    </font>
    <font>
      <sz val="12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name val="宋体-简"/>
      <charset val="134"/>
    </font>
    <font>
      <sz val="9"/>
      <name val="宋体"/>
      <charset val="134"/>
    </font>
    <font>
      <b/>
      <sz val="9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0">
    <xf numFmtId="0" fontId="0" fillId="0" borderId="0" xfId="0"/>
    <xf numFmtId="0" fontId="1" fillId="0" borderId="0" xfId="0" applyFont="1" applyFill="1" applyAlignment="1">
      <alignment vertical="top"/>
    </xf>
    <xf numFmtId="0" fontId="1" fillId="0" borderId="0" xfId="0" applyFont="1" applyFill="1"/>
    <xf numFmtId="0" fontId="1" fillId="0" borderId="0" xfId="0" applyFont="1" applyFill="1" applyBorder="1" applyAlignment="1">
      <alignment vertical="top"/>
    </xf>
    <xf numFmtId="0" fontId="1" fillId="0" borderId="0" xfId="0" applyFont="1" applyFill="1" applyBorder="1"/>
    <xf numFmtId="0" fontId="2" fillId="0" borderId="0" xfId="0" applyFont="1" applyFill="1" applyAlignment="1">
      <alignment vertical="center"/>
    </xf>
    <xf numFmtId="14" fontId="1" fillId="0" borderId="0" xfId="0" applyNumberFormat="1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top" wrapText="1"/>
    </xf>
    <xf numFmtId="0" fontId="1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" fontId="1" fillId="0" borderId="0" xfId="0" applyNumberFormat="1" applyFont="1" applyFill="1" applyAlignment="1"/>
    <xf numFmtId="1" fontId="1" fillId="0" borderId="0" xfId="0" applyNumberFormat="1" applyFont="1" applyFill="1" applyAlignment="1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top" wrapText="1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78" fontId="1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www.wps.cn/officeDocument/2021/sharedlinks" Target="sharedlinks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Z29"/>
  <sheetViews>
    <sheetView tabSelected="1" workbookViewId="0">
      <pane ySplit="1" topLeftCell="A2" activePane="bottomLeft" state="frozen"/>
      <selection/>
      <selection pane="bottomLeft" activeCell="A1" sqref="$A1:$XFD1048576"/>
    </sheetView>
  </sheetViews>
  <sheetFormatPr defaultColWidth="9" defaultRowHeight="15.5"/>
  <cols>
    <col min="1" max="3" width="9" style="2"/>
    <col min="4" max="6" width="12.7833333333333" style="2"/>
    <col min="7" max="7" width="11.1083333333333" style="2" customWidth="1"/>
    <col min="8" max="9" width="12.6583333333333" style="2" customWidth="1"/>
    <col min="10" max="10" width="9" style="2" customWidth="1"/>
    <col min="11" max="11" width="12.6583333333333" style="2" customWidth="1"/>
    <col min="12" max="12" width="10.2583333333333" style="2" customWidth="1"/>
    <col min="13" max="13" width="9.075" style="2" customWidth="1"/>
    <col min="14" max="14" width="6.225" style="2" customWidth="1"/>
    <col min="15" max="16" width="7.10833333333333" style="2" customWidth="1"/>
    <col min="17" max="21" width="6.65833333333333" style="2" customWidth="1"/>
    <col min="22" max="23" width="5" style="2" customWidth="1"/>
    <col min="24" max="24" width="5.10833333333333" style="2" customWidth="1"/>
    <col min="25" max="26" width="6" style="2" customWidth="1"/>
    <col min="27" max="28" width="6.225" style="2" customWidth="1"/>
    <col min="29" max="29" width="5.225" style="2" customWidth="1"/>
    <col min="30" max="31" width="5.10833333333333" style="2" customWidth="1"/>
    <col min="32" max="32" width="7.59166666666667" style="2" customWidth="1"/>
    <col min="33" max="33" width="8.33333333333333" style="2" customWidth="1"/>
    <col min="34" max="34" width="12.6583333333333" style="2" customWidth="1"/>
    <col min="35" max="37" width="12.775" style="2" customWidth="1"/>
    <col min="38" max="38" width="18.3" style="2" customWidth="1"/>
    <col min="39" max="40" width="12.6583333333333" style="2" customWidth="1"/>
    <col min="41" max="41" width="12.7833333333333" style="2" customWidth="1"/>
    <col min="42" max="43" width="9.65833333333333" style="2"/>
    <col min="44" max="47" width="9" style="2"/>
    <col min="48" max="49" width="12.7833333333333" style="2"/>
    <col min="50" max="51" width="9" style="2"/>
    <col min="52" max="54" width="12.7833333333333" style="2"/>
    <col min="55" max="56" width="12.6666666666667" style="2"/>
    <col min="57" max="58" width="12.7833333333333" style="2"/>
    <col min="59" max="60" width="12.6666666666667" style="2"/>
    <col min="61" max="62" width="12.7833333333333" style="2"/>
    <col min="63" max="64" width="12.6666666666667" style="2"/>
    <col min="65" max="65" width="12.7833333333333" style="2"/>
    <col min="66" max="66" width="9" style="2"/>
    <col min="67" max="75" width="12.7833333333333" style="2"/>
    <col min="76" max="76" width="11.6416666666667" style="2"/>
    <col min="77" max="78" width="12.7833333333333" style="2"/>
    <col min="79" max="16384" width="9" style="2"/>
  </cols>
  <sheetData>
    <row r="1" s="1" customFormat="1" ht="77" spans="1:7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1" t="s">
        <v>8</v>
      </c>
      <c r="J1" s="1" t="s">
        <v>9</v>
      </c>
      <c r="K1" s="3" t="s">
        <v>10</v>
      </c>
      <c r="L1" s="8" t="s">
        <v>11</v>
      </c>
      <c r="M1" s="1">
        <v>1</v>
      </c>
      <c r="N1" s="1" t="s">
        <v>12</v>
      </c>
      <c r="O1" s="1">
        <v>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>
        <v>7</v>
      </c>
      <c r="X1" s="1" t="s">
        <v>20</v>
      </c>
      <c r="Y1" s="1" t="s">
        <v>21</v>
      </c>
      <c r="Z1" s="1" t="s">
        <v>22</v>
      </c>
      <c r="AA1" s="1">
        <v>9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2" t="s">
        <v>37</v>
      </c>
      <c r="AQ1" s="2" t="s">
        <v>38</v>
      </c>
      <c r="AR1" s="3" t="s">
        <v>39</v>
      </c>
      <c r="AS1" s="1" t="s">
        <v>40</v>
      </c>
      <c r="AT1" s="2" t="s">
        <v>41</v>
      </c>
      <c r="AU1" s="1" t="s">
        <v>42</v>
      </c>
      <c r="AV1" s="1" t="s">
        <v>43</v>
      </c>
      <c r="AW1" s="1" t="s">
        <v>44</v>
      </c>
      <c r="AX1" s="1" t="s">
        <v>45</v>
      </c>
      <c r="AY1" s="1" t="s">
        <v>46</v>
      </c>
      <c r="AZ1" s="1" t="s">
        <v>47</v>
      </c>
      <c r="BA1" s="1" t="s">
        <v>48</v>
      </c>
      <c r="BB1" s="1" t="s">
        <v>49</v>
      </c>
      <c r="BC1" s="3" t="s">
        <v>50</v>
      </c>
      <c r="BD1" s="3" t="s">
        <v>51</v>
      </c>
      <c r="BE1" s="1" t="s">
        <v>52</v>
      </c>
      <c r="BF1" s="1" t="s">
        <v>53</v>
      </c>
      <c r="BG1" s="3" t="s">
        <v>54</v>
      </c>
      <c r="BH1" s="3" t="s">
        <v>55</v>
      </c>
      <c r="BI1" s="1" t="s">
        <v>56</v>
      </c>
      <c r="BJ1" s="1" t="s">
        <v>57</v>
      </c>
      <c r="BK1" s="3" t="s">
        <v>58</v>
      </c>
      <c r="BL1" s="3" t="s">
        <v>59</v>
      </c>
      <c r="BM1" s="3" t="s">
        <v>60</v>
      </c>
      <c r="BN1" s="1" t="s">
        <v>61</v>
      </c>
      <c r="BO1" s="15" t="s">
        <v>62</v>
      </c>
      <c r="BP1" s="15" t="s">
        <v>63</v>
      </c>
      <c r="BQ1" s="3" t="s">
        <v>64</v>
      </c>
      <c r="BR1" s="3" t="s">
        <v>65</v>
      </c>
      <c r="BS1" s="3" t="s">
        <v>66</v>
      </c>
      <c r="BT1" s="3" t="s">
        <v>67</v>
      </c>
      <c r="BU1" s="3" t="s">
        <v>68</v>
      </c>
      <c r="BV1" s="3" t="s">
        <v>69</v>
      </c>
      <c r="BW1" s="3" t="s">
        <v>70</v>
      </c>
      <c r="BX1" s="3" t="s">
        <v>71</v>
      </c>
      <c r="BY1" s="3" t="s">
        <v>72</v>
      </c>
      <c r="BZ1" s="3" t="s">
        <v>73</v>
      </c>
    </row>
    <row r="2" s="2" customFormat="1" spans="1:78">
      <c r="A2" s="4">
        <v>842434</v>
      </c>
      <c r="B2" s="5" t="s">
        <v>74</v>
      </c>
      <c r="C2" s="4">
        <v>1</v>
      </c>
      <c r="D2" s="4">
        <v>62</v>
      </c>
      <c r="E2" s="4">
        <v>2</v>
      </c>
      <c r="F2" s="4">
        <v>0</v>
      </c>
      <c r="G2" s="6">
        <v>43817</v>
      </c>
      <c r="H2" s="7">
        <v>25.2</v>
      </c>
      <c r="I2" s="9">
        <v>7</v>
      </c>
      <c r="J2" s="7">
        <v>1</v>
      </c>
      <c r="K2" s="7">
        <v>1</v>
      </c>
      <c r="L2" s="10">
        <v>3</v>
      </c>
      <c r="M2" s="11">
        <v>7</v>
      </c>
      <c r="N2" s="11">
        <v>0</v>
      </c>
      <c r="O2" s="11">
        <v>3</v>
      </c>
      <c r="P2" s="11">
        <v>0</v>
      </c>
      <c r="Q2" s="11">
        <v>10</v>
      </c>
      <c r="R2" s="11">
        <v>0</v>
      </c>
      <c r="S2" s="11">
        <v>8</v>
      </c>
      <c r="T2" s="11">
        <v>0</v>
      </c>
      <c r="U2" s="11">
        <v>8</v>
      </c>
      <c r="V2" s="11">
        <v>0</v>
      </c>
      <c r="W2" s="12">
        <v>4</v>
      </c>
      <c r="X2" s="11">
        <v>0</v>
      </c>
      <c r="Y2" s="12">
        <v>5</v>
      </c>
      <c r="Z2" s="11">
        <v>0</v>
      </c>
      <c r="AA2" s="12">
        <v>2</v>
      </c>
      <c r="AB2" s="11">
        <v>0</v>
      </c>
      <c r="AC2" s="12">
        <v>9</v>
      </c>
      <c r="AD2" s="11">
        <v>0</v>
      </c>
      <c r="AE2" s="11">
        <v>2</v>
      </c>
      <c r="AF2" s="11">
        <v>0</v>
      </c>
      <c r="AG2" s="12">
        <f>M2+O2+Q2+S2+U2+W2+Y2+AA2+AC2+AE2</f>
        <v>58</v>
      </c>
      <c r="AH2" s="13">
        <f>N2+P2+R2+T2+V2+X2+Z2+AB2+AD2+AF2</f>
        <v>0</v>
      </c>
      <c r="AI2" s="11">
        <v>1</v>
      </c>
      <c r="AJ2" s="11">
        <v>0</v>
      </c>
      <c r="AK2" s="11">
        <v>1</v>
      </c>
      <c r="AL2" s="11">
        <v>0</v>
      </c>
      <c r="AM2" s="7">
        <v>175</v>
      </c>
      <c r="AN2" s="10">
        <v>50</v>
      </c>
      <c r="AO2" s="11">
        <v>39</v>
      </c>
      <c r="AP2" s="7">
        <v>0</v>
      </c>
      <c r="AQ2" s="7">
        <v>0</v>
      </c>
      <c r="AR2" s="7">
        <v>0</v>
      </c>
      <c r="AS2" s="7">
        <v>0</v>
      </c>
      <c r="AT2" s="7">
        <v>0</v>
      </c>
      <c r="AU2" s="7">
        <v>0</v>
      </c>
      <c r="AV2" s="7">
        <v>0</v>
      </c>
      <c r="AW2" s="7">
        <v>0</v>
      </c>
      <c r="AX2" s="7">
        <v>0</v>
      </c>
      <c r="AY2" s="7">
        <v>0</v>
      </c>
      <c r="AZ2" s="7">
        <v>0</v>
      </c>
      <c r="BA2" s="7">
        <v>43.3</v>
      </c>
      <c r="BB2" s="11">
        <v>265</v>
      </c>
      <c r="BC2" s="7">
        <v>2.63</v>
      </c>
      <c r="BD2" s="7">
        <f>BA2+BC2*5</f>
        <v>56.45</v>
      </c>
      <c r="BE2" s="7">
        <v>39.4</v>
      </c>
      <c r="BF2" s="11">
        <v>203</v>
      </c>
      <c r="BG2" s="7">
        <v>2.73</v>
      </c>
      <c r="BH2" s="7">
        <f t="shared" ref="BH2:BH21" si="0">BE2+BG2*5</f>
        <v>53.05</v>
      </c>
      <c r="BI2" s="7">
        <v>43.9</v>
      </c>
      <c r="BJ2" s="11">
        <v>242</v>
      </c>
      <c r="BK2" s="7">
        <v>2.58</v>
      </c>
      <c r="BL2" s="7">
        <f>BI2+BK2*5</f>
        <v>56.8</v>
      </c>
      <c r="BM2" s="7">
        <v>0</v>
      </c>
      <c r="BN2" s="11">
        <v>0</v>
      </c>
      <c r="BO2" s="7">
        <v>43</v>
      </c>
      <c r="BP2" s="7">
        <v>2.27</v>
      </c>
      <c r="BQ2" s="7">
        <v>160</v>
      </c>
      <c r="BR2" s="7">
        <v>59.2</v>
      </c>
      <c r="BS2" s="7">
        <f>BR2/BQ2/BQ2*10000</f>
        <v>23.125</v>
      </c>
      <c r="BT2" s="7">
        <v>56.5</v>
      </c>
      <c r="BU2" s="17">
        <v>60.2</v>
      </c>
      <c r="BV2" s="7">
        <v>2</v>
      </c>
      <c r="BW2" s="7">
        <v>4</v>
      </c>
      <c r="BX2" s="7">
        <v>1</v>
      </c>
      <c r="BY2" s="7">
        <v>1</v>
      </c>
      <c r="BZ2" s="7">
        <v>0</v>
      </c>
    </row>
    <row r="3" s="2" customFormat="1" spans="1:78">
      <c r="A3" s="4">
        <v>875475</v>
      </c>
      <c r="B3" s="5" t="s">
        <v>75</v>
      </c>
      <c r="C3" s="4">
        <v>1</v>
      </c>
      <c r="D3" s="4">
        <v>68</v>
      </c>
      <c r="E3" s="4">
        <v>3</v>
      </c>
      <c r="F3" s="4">
        <v>1</v>
      </c>
      <c r="G3" s="6">
        <v>44108</v>
      </c>
      <c r="H3" s="7">
        <v>19.1</v>
      </c>
      <c r="I3" s="9">
        <v>7</v>
      </c>
      <c r="J3" s="7">
        <v>1</v>
      </c>
      <c r="K3" s="7">
        <v>2</v>
      </c>
      <c r="L3" s="10">
        <v>2</v>
      </c>
      <c r="M3" s="11">
        <v>3</v>
      </c>
      <c r="N3" s="11">
        <v>0</v>
      </c>
      <c r="O3" s="11">
        <v>2</v>
      </c>
      <c r="P3" s="11">
        <v>0</v>
      </c>
      <c r="Q3" s="11">
        <v>7</v>
      </c>
      <c r="R3" s="11">
        <v>0</v>
      </c>
      <c r="S3" s="11">
        <v>3</v>
      </c>
      <c r="T3" s="11">
        <v>1</v>
      </c>
      <c r="U3" s="11">
        <v>3</v>
      </c>
      <c r="V3" s="11">
        <v>0</v>
      </c>
      <c r="W3" s="12">
        <v>1</v>
      </c>
      <c r="X3" s="11">
        <v>0</v>
      </c>
      <c r="Y3" s="12">
        <v>3</v>
      </c>
      <c r="Z3" s="11">
        <v>0</v>
      </c>
      <c r="AA3" s="12">
        <v>3</v>
      </c>
      <c r="AB3" s="11">
        <v>0</v>
      </c>
      <c r="AC3" s="12">
        <v>3</v>
      </c>
      <c r="AD3" s="11">
        <v>0</v>
      </c>
      <c r="AE3" s="11">
        <v>0</v>
      </c>
      <c r="AF3" s="11">
        <v>0</v>
      </c>
      <c r="AG3" s="12">
        <f t="shared" ref="AG3:AG21" si="1">M3+O3+Q3+S3+U3+W3+Y3+AA3+AC3+AE3</f>
        <v>28</v>
      </c>
      <c r="AH3" s="13">
        <f t="shared" ref="AH3:AH21" si="2">N3+P3+R3+T3+V3+X3+Z3+AB3+AD3+AF3</f>
        <v>1</v>
      </c>
      <c r="AI3" s="11">
        <v>1</v>
      </c>
      <c r="AJ3" s="11">
        <v>1</v>
      </c>
      <c r="AK3" s="11">
        <v>2</v>
      </c>
      <c r="AL3" s="11">
        <v>0</v>
      </c>
      <c r="AM3" s="7">
        <v>245</v>
      </c>
      <c r="AN3" s="10">
        <v>88</v>
      </c>
      <c r="AO3" s="11">
        <v>60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  <c r="AU3" s="7">
        <v>0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44.2</v>
      </c>
      <c r="BB3" s="11">
        <v>301</v>
      </c>
      <c r="BC3" s="7">
        <v>1.25</v>
      </c>
      <c r="BD3" s="7">
        <f t="shared" ref="BD3:BD21" si="3">BA3+BC3*5</f>
        <v>50.45</v>
      </c>
      <c r="BE3" s="7">
        <v>43.4</v>
      </c>
      <c r="BF3" s="11">
        <v>268</v>
      </c>
      <c r="BG3" s="7">
        <v>1.57</v>
      </c>
      <c r="BH3" s="7">
        <f t="shared" si="0"/>
        <v>51.25</v>
      </c>
      <c r="BI3" s="7">
        <v>45.2</v>
      </c>
      <c r="BJ3" s="11">
        <v>288</v>
      </c>
      <c r="BK3" s="7">
        <v>1.67</v>
      </c>
      <c r="BL3" s="7">
        <f t="shared" ref="BL3:BL21" si="4">BI3+BK3*5</f>
        <v>53.55</v>
      </c>
      <c r="BM3" s="7">
        <v>0</v>
      </c>
      <c r="BN3" s="11">
        <v>0</v>
      </c>
      <c r="BO3" s="7">
        <v>44</v>
      </c>
      <c r="BP3" s="7">
        <v>3.59</v>
      </c>
      <c r="BQ3" s="7">
        <v>150</v>
      </c>
      <c r="BR3" s="7">
        <v>46.4</v>
      </c>
      <c r="BS3" s="7">
        <f t="shared" ref="BS3:BS21" si="5">BR3/BQ3/BQ3*10000</f>
        <v>20.6222222222222</v>
      </c>
      <c r="BT3" s="7">
        <v>47</v>
      </c>
      <c r="BU3" s="17">
        <v>47.5</v>
      </c>
      <c r="BV3" s="7">
        <v>3</v>
      </c>
      <c r="BW3" s="7">
        <v>4</v>
      </c>
      <c r="BX3" s="7">
        <v>1</v>
      </c>
      <c r="BY3" s="7">
        <v>0</v>
      </c>
      <c r="BZ3" s="7">
        <v>1</v>
      </c>
    </row>
    <row r="4" s="2" customFormat="1" spans="1:78">
      <c r="A4" s="4">
        <v>1009552</v>
      </c>
      <c r="B4" s="5" t="s">
        <v>76</v>
      </c>
      <c r="C4" s="4">
        <v>2</v>
      </c>
      <c r="D4" s="4">
        <v>60</v>
      </c>
      <c r="E4" s="4">
        <v>1</v>
      </c>
      <c r="F4" s="4">
        <v>0</v>
      </c>
      <c r="G4" s="6">
        <v>43749</v>
      </c>
      <c r="H4" s="7">
        <v>23.3</v>
      </c>
      <c r="I4" s="9">
        <v>16</v>
      </c>
      <c r="J4" s="7">
        <v>1</v>
      </c>
      <c r="K4" s="7">
        <v>1</v>
      </c>
      <c r="L4" s="10">
        <v>1</v>
      </c>
      <c r="M4" s="11">
        <v>1</v>
      </c>
      <c r="N4" s="11">
        <v>0</v>
      </c>
      <c r="O4" s="11">
        <v>0</v>
      </c>
      <c r="P4" s="11">
        <v>0</v>
      </c>
      <c r="Q4" s="11">
        <v>6</v>
      </c>
      <c r="R4" s="11">
        <v>2</v>
      </c>
      <c r="S4" s="11">
        <v>4</v>
      </c>
      <c r="T4" s="11">
        <v>0</v>
      </c>
      <c r="U4" s="11">
        <v>3</v>
      </c>
      <c r="V4" s="11">
        <v>0</v>
      </c>
      <c r="W4" s="12">
        <v>2</v>
      </c>
      <c r="X4" s="11">
        <v>0</v>
      </c>
      <c r="Y4" s="12">
        <v>4</v>
      </c>
      <c r="Z4" s="11">
        <v>0</v>
      </c>
      <c r="AA4" s="12">
        <v>0</v>
      </c>
      <c r="AB4" s="11">
        <v>0</v>
      </c>
      <c r="AC4" s="12">
        <v>0</v>
      </c>
      <c r="AD4" s="11">
        <v>0</v>
      </c>
      <c r="AE4" s="11"/>
      <c r="AF4" s="11"/>
      <c r="AG4" s="12">
        <f t="shared" si="1"/>
        <v>20</v>
      </c>
      <c r="AH4" s="13">
        <f t="shared" si="2"/>
        <v>2</v>
      </c>
      <c r="AI4" s="11">
        <v>2</v>
      </c>
      <c r="AJ4" s="11">
        <v>1</v>
      </c>
      <c r="AK4" s="11">
        <v>4</v>
      </c>
      <c r="AL4" s="11">
        <v>1</v>
      </c>
      <c r="AM4" s="7">
        <v>235</v>
      </c>
      <c r="AN4" s="10">
        <v>65</v>
      </c>
      <c r="AO4" s="11">
        <v>52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1</v>
      </c>
      <c r="AW4" s="7">
        <v>0</v>
      </c>
      <c r="AX4" s="7">
        <v>0</v>
      </c>
      <c r="AY4" s="7">
        <v>0</v>
      </c>
      <c r="AZ4" s="7">
        <v>0</v>
      </c>
      <c r="BA4" s="7">
        <v>44.5</v>
      </c>
      <c r="BB4" s="11">
        <v>290</v>
      </c>
      <c r="BC4" s="7">
        <v>1.23</v>
      </c>
      <c r="BD4" s="7">
        <f t="shared" si="3"/>
        <v>50.65</v>
      </c>
      <c r="BE4" s="7">
        <v>34.5</v>
      </c>
      <c r="BF4" s="11">
        <v>199</v>
      </c>
      <c r="BG4" s="7">
        <v>1.18</v>
      </c>
      <c r="BH4" s="7">
        <f t="shared" si="0"/>
        <v>40.4</v>
      </c>
      <c r="BI4" s="7">
        <v>36.3</v>
      </c>
      <c r="BJ4" s="11">
        <v>278</v>
      </c>
      <c r="BK4" s="7">
        <v>1.35</v>
      </c>
      <c r="BL4" s="7">
        <f t="shared" si="4"/>
        <v>43.05</v>
      </c>
      <c r="BM4" s="7">
        <v>0</v>
      </c>
      <c r="BN4" s="11">
        <v>0</v>
      </c>
      <c r="BO4" s="7">
        <v>44</v>
      </c>
      <c r="BP4" s="7">
        <v>2.94</v>
      </c>
      <c r="BQ4" s="7">
        <v>168</v>
      </c>
      <c r="BR4" s="7">
        <v>66.3</v>
      </c>
      <c r="BS4" s="7">
        <f t="shared" si="5"/>
        <v>23.4906462585034</v>
      </c>
      <c r="BT4" s="7">
        <v>59.5</v>
      </c>
      <c r="BU4" s="17">
        <v>64.1</v>
      </c>
      <c r="BV4" s="7">
        <v>2</v>
      </c>
      <c r="BW4" s="7">
        <v>4</v>
      </c>
      <c r="BX4" s="7">
        <v>1</v>
      </c>
      <c r="BY4" s="7">
        <v>1</v>
      </c>
      <c r="BZ4" s="7">
        <v>0</v>
      </c>
    </row>
    <row r="5" s="2" customFormat="1" spans="1:78">
      <c r="A5" s="4">
        <v>1124760</v>
      </c>
      <c r="B5" s="5" t="s">
        <v>77</v>
      </c>
      <c r="C5" s="4">
        <v>1</v>
      </c>
      <c r="D5" s="4">
        <v>70</v>
      </c>
      <c r="E5" s="4">
        <v>2</v>
      </c>
      <c r="F5" s="4">
        <v>0</v>
      </c>
      <c r="G5" s="6">
        <v>44175</v>
      </c>
      <c r="H5" s="7">
        <v>23.2</v>
      </c>
      <c r="I5" s="9">
        <v>7</v>
      </c>
      <c r="J5" s="7">
        <v>1</v>
      </c>
      <c r="K5" s="7">
        <v>2</v>
      </c>
      <c r="L5" s="10">
        <v>1</v>
      </c>
      <c r="M5" s="11">
        <v>1</v>
      </c>
      <c r="N5" s="11">
        <v>0</v>
      </c>
      <c r="O5" s="11">
        <v>1</v>
      </c>
      <c r="P5" s="11">
        <v>0</v>
      </c>
      <c r="Q5" s="11">
        <v>4</v>
      </c>
      <c r="R5" s="11">
        <v>0</v>
      </c>
      <c r="S5" s="11">
        <v>2</v>
      </c>
      <c r="T5" s="11">
        <v>0</v>
      </c>
      <c r="U5" s="11">
        <v>2</v>
      </c>
      <c r="V5" s="11">
        <v>0</v>
      </c>
      <c r="W5" s="12">
        <v>5</v>
      </c>
      <c r="X5" s="11">
        <v>0</v>
      </c>
      <c r="Y5" s="12">
        <v>1</v>
      </c>
      <c r="Z5" s="11">
        <v>0</v>
      </c>
      <c r="AA5" s="12">
        <v>1</v>
      </c>
      <c r="AB5" s="11">
        <v>0</v>
      </c>
      <c r="AC5" s="12">
        <v>1</v>
      </c>
      <c r="AD5" s="11">
        <v>0</v>
      </c>
      <c r="AE5" s="11"/>
      <c r="AF5" s="11"/>
      <c r="AG5" s="12">
        <f t="shared" si="1"/>
        <v>18</v>
      </c>
      <c r="AH5" s="13">
        <f t="shared" si="2"/>
        <v>0</v>
      </c>
      <c r="AI5" s="11">
        <v>1</v>
      </c>
      <c r="AJ5" s="11">
        <v>0</v>
      </c>
      <c r="AK5" s="11">
        <v>1</v>
      </c>
      <c r="AL5" s="11">
        <v>0</v>
      </c>
      <c r="AM5" s="7">
        <v>310</v>
      </c>
      <c r="AN5" s="10">
        <v>105</v>
      </c>
      <c r="AO5" s="11">
        <v>15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37.7</v>
      </c>
      <c r="BB5" s="11">
        <v>199</v>
      </c>
      <c r="BC5" s="7">
        <v>2.77</v>
      </c>
      <c r="BD5" s="7">
        <f t="shared" si="3"/>
        <v>51.55</v>
      </c>
      <c r="BE5" s="7">
        <v>35.9</v>
      </c>
      <c r="BF5" s="11">
        <v>194</v>
      </c>
      <c r="BG5" s="7">
        <v>2.6</v>
      </c>
      <c r="BH5" s="7">
        <f t="shared" si="0"/>
        <v>48.9</v>
      </c>
      <c r="BI5" s="7">
        <v>35.5</v>
      </c>
      <c r="BJ5" s="11">
        <v>202</v>
      </c>
      <c r="BK5" s="7">
        <v>2.68</v>
      </c>
      <c r="BL5" s="7">
        <f t="shared" si="4"/>
        <v>48.9</v>
      </c>
      <c r="BM5" s="7">
        <v>0</v>
      </c>
      <c r="BN5" s="11">
        <v>0</v>
      </c>
      <c r="BO5" s="7">
        <v>37</v>
      </c>
      <c r="BP5" s="7">
        <v>4.11</v>
      </c>
      <c r="BQ5" s="7">
        <v>157</v>
      </c>
      <c r="BR5" s="7">
        <v>47.1</v>
      </c>
      <c r="BS5" s="7">
        <f t="shared" si="5"/>
        <v>19.1082802547771</v>
      </c>
      <c r="BT5" s="7">
        <v>47.5</v>
      </c>
      <c r="BU5" s="17">
        <v>45.1</v>
      </c>
      <c r="BV5" s="7">
        <v>3</v>
      </c>
      <c r="BW5" s="7">
        <v>4</v>
      </c>
      <c r="BX5" s="7">
        <v>0</v>
      </c>
      <c r="BY5" s="7">
        <v>0</v>
      </c>
      <c r="BZ5" s="7">
        <v>0</v>
      </c>
    </row>
    <row r="6" s="2" customFormat="1" spans="1:78">
      <c r="A6" s="4">
        <v>877433</v>
      </c>
      <c r="B6" s="5" t="s">
        <v>78</v>
      </c>
      <c r="C6" s="4">
        <v>2</v>
      </c>
      <c r="D6" s="4">
        <v>56</v>
      </c>
      <c r="E6" s="4">
        <v>1</v>
      </c>
      <c r="F6" s="4">
        <v>0</v>
      </c>
      <c r="G6" s="6">
        <v>44123</v>
      </c>
      <c r="H6" s="7">
        <v>21.4</v>
      </c>
      <c r="I6" s="9">
        <v>20</v>
      </c>
      <c r="J6" s="7">
        <v>1</v>
      </c>
      <c r="K6" s="7">
        <v>2</v>
      </c>
      <c r="L6" s="10">
        <v>1</v>
      </c>
      <c r="M6" s="11">
        <v>2</v>
      </c>
      <c r="N6" s="11">
        <v>0</v>
      </c>
      <c r="O6" s="11">
        <v>1</v>
      </c>
      <c r="P6" s="11">
        <v>0</v>
      </c>
      <c r="Q6" s="11">
        <v>3</v>
      </c>
      <c r="R6" s="11">
        <v>0</v>
      </c>
      <c r="S6" s="11">
        <v>3</v>
      </c>
      <c r="T6" s="11">
        <v>0</v>
      </c>
      <c r="U6" s="11">
        <v>4</v>
      </c>
      <c r="V6" s="11">
        <v>0</v>
      </c>
      <c r="W6" s="12">
        <v>3</v>
      </c>
      <c r="X6" s="11">
        <v>0</v>
      </c>
      <c r="Y6" s="12">
        <v>2</v>
      </c>
      <c r="Z6" s="11">
        <v>0</v>
      </c>
      <c r="AA6" s="12">
        <v>2</v>
      </c>
      <c r="AB6" s="11">
        <v>0</v>
      </c>
      <c r="AC6" s="12">
        <v>8</v>
      </c>
      <c r="AD6" s="11">
        <v>0</v>
      </c>
      <c r="AE6" s="11"/>
      <c r="AF6" s="11"/>
      <c r="AG6" s="12">
        <f t="shared" si="1"/>
        <v>28</v>
      </c>
      <c r="AH6" s="13">
        <f t="shared" si="2"/>
        <v>0</v>
      </c>
      <c r="AI6" s="11">
        <v>1</v>
      </c>
      <c r="AJ6" s="11">
        <v>0</v>
      </c>
      <c r="AK6" s="11">
        <v>1</v>
      </c>
      <c r="AL6" s="11">
        <v>0</v>
      </c>
      <c r="AM6" s="7">
        <v>184</v>
      </c>
      <c r="AN6" s="10">
        <v>48</v>
      </c>
      <c r="AO6" s="11">
        <v>2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1</v>
      </c>
      <c r="BA6" s="7">
        <v>44.4</v>
      </c>
      <c r="BB6" s="11">
        <v>242</v>
      </c>
      <c r="BC6" s="7">
        <v>1.49</v>
      </c>
      <c r="BD6" s="7">
        <f t="shared" si="3"/>
        <v>51.85</v>
      </c>
      <c r="BE6" s="7">
        <v>42.1</v>
      </c>
      <c r="BF6" s="11">
        <v>252</v>
      </c>
      <c r="BG6" s="14">
        <v>1.36</v>
      </c>
      <c r="BH6" s="7">
        <f t="shared" si="0"/>
        <v>48.9</v>
      </c>
      <c r="BI6" s="7">
        <v>44.7</v>
      </c>
      <c r="BJ6" s="11">
        <v>250</v>
      </c>
      <c r="BK6" s="14">
        <v>1.4</v>
      </c>
      <c r="BL6" s="7">
        <f t="shared" si="4"/>
        <v>51.7</v>
      </c>
      <c r="BM6" s="7">
        <v>0</v>
      </c>
      <c r="BN6" s="11">
        <v>0</v>
      </c>
      <c r="BO6" s="7">
        <v>44</v>
      </c>
      <c r="BP6" s="7">
        <v>2.85</v>
      </c>
      <c r="BQ6" s="7">
        <v>166</v>
      </c>
      <c r="BR6" s="16">
        <v>59</v>
      </c>
      <c r="BS6" s="7">
        <f t="shared" si="5"/>
        <v>21.4109449847583</v>
      </c>
      <c r="BT6" s="7">
        <v>53.9</v>
      </c>
      <c r="BU6" s="17">
        <v>60.5</v>
      </c>
      <c r="BV6" s="7">
        <v>2</v>
      </c>
      <c r="BW6" s="7">
        <v>3</v>
      </c>
      <c r="BX6" s="7">
        <v>0</v>
      </c>
      <c r="BY6" s="7">
        <v>0</v>
      </c>
      <c r="BZ6" s="7">
        <v>1</v>
      </c>
    </row>
    <row r="7" s="2" customFormat="1" spans="1:78">
      <c r="A7" s="4">
        <v>819538</v>
      </c>
      <c r="B7" s="5" t="s">
        <v>79</v>
      </c>
      <c r="C7" s="4">
        <v>1</v>
      </c>
      <c r="D7" s="4">
        <v>59</v>
      </c>
      <c r="E7" s="4">
        <v>1</v>
      </c>
      <c r="F7" s="4">
        <v>0</v>
      </c>
      <c r="G7" s="6">
        <v>43671</v>
      </c>
      <c r="H7" s="7">
        <v>19.8</v>
      </c>
      <c r="I7" s="9">
        <v>5</v>
      </c>
      <c r="J7" s="7">
        <v>1</v>
      </c>
      <c r="K7" s="7">
        <v>2</v>
      </c>
      <c r="L7" s="10">
        <v>3</v>
      </c>
      <c r="M7" s="11">
        <v>2</v>
      </c>
      <c r="N7" s="11">
        <v>1</v>
      </c>
      <c r="O7" s="11">
        <v>2</v>
      </c>
      <c r="P7" s="11">
        <v>0</v>
      </c>
      <c r="Q7" s="11">
        <v>2</v>
      </c>
      <c r="R7" s="11">
        <v>0</v>
      </c>
      <c r="S7" s="11">
        <v>4</v>
      </c>
      <c r="T7" s="11">
        <v>0</v>
      </c>
      <c r="U7" s="11">
        <v>6</v>
      </c>
      <c r="V7" s="11">
        <v>0</v>
      </c>
      <c r="W7" s="12">
        <v>1</v>
      </c>
      <c r="X7" s="11">
        <v>0</v>
      </c>
      <c r="Y7" s="12">
        <v>3</v>
      </c>
      <c r="Z7" s="11">
        <v>0</v>
      </c>
      <c r="AA7" s="12">
        <v>0</v>
      </c>
      <c r="AB7" s="11">
        <v>0</v>
      </c>
      <c r="AC7" s="12">
        <v>5</v>
      </c>
      <c r="AD7" s="11">
        <v>0</v>
      </c>
      <c r="AE7" s="11">
        <v>1</v>
      </c>
      <c r="AF7" s="11">
        <v>0</v>
      </c>
      <c r="AG7" s="12">
        <f t="shared" si="1"/>
        <v>26</v>
      </c>
      <c r="AH7" s="13">
        <f t="shared" si="2"/>
        <v>1</v>
      </c>
      <c r="AI7" s="11">
        <v>1</v>
      </c>
      <c r="AJ7" s="11">
        <v>1</v>
      </c>
      <c r="AK7" s="11">
        <v>2</v>
      </c>
      <c r="AL7" s="11">
        <v>0</v>
      </c>
      <c r="AM7" s="7">
        <v>280</v>
      </c>
      <c r="AN7" s="10">
        <v>95</v>
      </c>
      <c r="AO7" s="11">
        <v>10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44.9</v>
      </c>
      <c r="BB7" s="11">
        <v>238</v>
      </c>
      <c r="BC7" s="7">
        <v>2.53</v>
      </c>
      <c r="BD7" s="7">
        <f t="shared" si="3"/>
        <v>57.55</v>
      </c>
      <c r="BE7" s="7">
        <v>37.7</v>
      </c>
      <c r="BF7" s="11">
        <v>183</v>
      </c>
      <c r="BG7" s="7">
        <v>1.68</v>
      </c>
      <c r="BH7" s="7">
        <f t="shared" si="0"/>
        <v>46.1</v>
      </c>
      <c r="BI7" s="7">
        <v>41.2</v>
      </c>
      <c r="BJ7" s="11">
        <v>217</v>
      </c>
      <c r="BK7" s="7">
        <v>2.43</v>
      </c>
      <c r="BL7" s="7">
        <f t="shared" si="4"/>
        <v>53.35</v>
      </c>
      <c r="BM7" s="7">
        <v>0</v>
      </c>
      <c r="BN7" s="11">
        <v>0</v>
      </c>
      <c r="BO7" s="7">
        <v>44</v>
      </c>
      <c r="BP7" s="7">
        <v>1.27</v>
      </c>
      <c r="BQ7" s="7">
        <v>174</v>
      </c>
      <c r="BR7" s="7">
        <v>75.8</v>
      </c>
      <c r="BS7" s="7">
        <f t="shared" si="5"/>
        <v>25.0363324085084</v>
      </c>
      <c r="BT7" s="7">
        <v>72.8</v>
      </c>
      <c r="BU7" s="17">
        <v>74.2</v>
      </c>
      <c r="BV7" s="7">
        <v>3</v>
      </c>
      <c r="BW7" s="7">
        <v>4</v>
      </c>
      <c r="BX7" s="7">
        <v>0</v>
      </c>
      <c r="BY7" s="7">
        <v>1</v>
      </c>
      <c r="BZ7" s="7">
        <v>0</v>
      </c>
    </row>
    <row r="8" s="2" customFormat="1" spans="1:78">
      <c r="A8" s="4">
        <v>836155</v>
      </c>
      <c r="B8" s="5" t="s">
        <v>80</v>
      </c>
      <c r="C8" s="4">
        <v>1</v>
      </c>
      <c r="D8" s="4">
        <v>66</v>
      </c>
      <c r="E8" s="4">
        <v>2</v>
      </c>
      <c r="F8" s="4">
        <v>0</v>
      </c>
      <c r="G8" s="6">
        <v>43776</v>
      </c>
      <c r="H8" s="7">
        <v>28.4</v>
      </c>
      <c r="I8" s="9">
        <v>10</v>
      </c>
      <c r="J8" s="7">
        <v>1</v>
      </c>
      <c r="K8" s="7">
        <v>2</v>
      </c>
      <c r="L8" s="10">
        <v>2</v>
      </c>
      <c r="M8" s="11">
        <v>1</v>
      </c>
      <c r="N8" s="11">
        <v>0</v>
      </c>
      <c r="O8" s="11">
        <v>0</v>
      </c>
      <c r="P8" s="11">
        <v>0</v>
      </c>
      <c r="Q8" s="11">
        <v>5</v>
      </c>
      <c r="R8" s="11">
        <v>1</v>
      </c>
      <c r="S8" s="11">
        <v>6</v>
      </c>
      <c r="T8" s="11">
        <v>0</v>
      </c>
      <c r="U8" s="11">
        <v>6</v>
      </c>
      <c r="V8" s="11">
        <v>0</v>
      </c>
      <c r="W8" s="12">
        <v>2</v>
      </c>
      <c r="X8" s="11">
        <v>0</v>
      </c>
      <c r="Y8" s="12">
        <v>1</v>
      </c>
      <c r="Z8" s="11">
        <v>0</v>
      </c>
      <c r="AA8" s="12">
        <v>2</v>
      </c>
      <c r="AB8" s="11">
        <v>0</v>
      </c>
      <c r="AC8" s="12">
        <v>2</v>
      </c>
      <c r="AD8" s="11">
        <v>0</v>
      </c>
      <c r="AE8" s="11">
        <v>2</v>
      </c>
      <c r="AF8" s="11">
        <v>0</v>
      </c>
      <c r="AG8" s="12">
        <f t="shared" si="1"/>
        <v>27</v>
      </c>
      <c r="AH8" s="13">
        <f t="shared" si="2"/>
        <v>1</v>
      </c>
      <c r="AI8" s="11">
        <v>2</v>
      </c>
      <c r="AJ8" s="11">
        <v>1</v>
      </c>
      <c r="AK8" s="11">
        <v>4</v>
      </c>
      <c r="AL8" s="11">
        <v>1</v>
      </c>
      <c r="AM8" s="7">
        <v>221</v>
      </c>
      <c r="AN8" s="10">
        <v>64</v>
      </c>
      <c r="AO8" s="11">
        <v>3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0</v>
      </c>
      <c r="BA8" s="7">
        <v>39.1</v>
      </c>
      <c r="BB8" s="11">
        <v>189</v>
      </c>
      <c r="BC8" s="7">
        <v>1.22</v>
      </c>
      <c r="BD8" s="7">
        <f t="shared" si="3"/>
        <v>45.2</v>
      </c>
      <c r="BE8" s="7">
        <v>32.6</v>
      </c>
      <c r="BF8" s="11">
        <v>168</v>
      </c>
      <c r="BG8" s="7">
        <v>1.32</v>
      </c>
      <c r="BH8" s="7">
        <f t="shared" si="0"/>
        <v>39.2</v>
      </c>
      <c r="BI8" s="7">
        <v>36.6</v>
      </c>
      <c r="BJ8" s="11">
        <v>199</v>
      </c>
      <c r="BK8" s="7">
        <v>1.28</v>
      </c>
      <c r="BL8" s="7">
        <f t="shared" si="4"/>
        <v>43</v>
      </c>
      <c r="BM8" s="7">
        <v>0</v>
      </c>
      <c r="BN8" s="11">
        <v>0</v>
      </c>
      <c r="BO8" s="7">
        <v>39</v>
      </c>
      <c r="BP8" s="7">
        <v>3.08</v>
      </c>
      <c r="BQ8" s="7">
        <v>158</v>
      </c>
      <c r="BR8" s="7">
        <v>71.3</v>
      </c>
      <c r="BS8" s="7">
        <f t="shared" si="5"/>
        <v>28.5611280243551</v>
      </c>
      <c r="BT8" s="7">
        <v>66.5</v>
      </c>
      <c r="BU8" s="17">
        <v>69.4</v>
      </c>
      <c r="BV8" s="7">
        <v>3</v>
      </c>
      <c r="BW8" s="7">
        <v>4</v>
      </c>
      <c r="BX8" s="7">
        <v>1</v>
      </c>
      <c r="BY8" s="7">
        <v>0</v>
      </c>
      <c r="BZ8" s="7">
        <v>0</v>
      </c>
    </row>
    <row r="9" s="2" customFormat="1" spans="1:78">
      <c r="A9" s="4">
        <v>692204</v>
      </c>
      <c r="B9" s="5" t="s">
        <v>81</v>
      </c>
      <c r="C9" s="4">
        <v>2</v>
      </c>
      <c r="D9" s="4">
        <v>55</v>
      </c>
      <c r="E9" s="4">
        <v>1</v>
      </c>
      <c r="F9" s="4">
        <v>0</v>
      </c>
      <c r="G9" s="6">
        <v>43633</v>
      </c>
      <c r="H9" s="7">
        <v>19.5</v>
      </c>
      <c r="I9" s="9">
        <v>6</v>
      </c>
      <c r="J9" s="7">
        <v>1</v>
      </c>
      <c r="K9" s="7">
        <v>1</v>
      </c>
      <c r="L9" s="10">
        <v>3</v>
      </c>
      <c r="M9" s="11">
        <v>0</v>
      </c>
      <c r="N9" s="11">
        <v>0</v>
      </c>
      <c r="O9" s="11">
        <v>1</v>
      </c>
      <c r="P9" s="11">
        <v>0</v>
      </c>
      <c r="Q9" s="11">
        <v>7</v>
      </c>
      <c r="R9" s="11">
        <v>2</v>
      </c>
      <c r="S9" s="11">
        <v>5</v>
      </c>
      <c r="T9" s="11">
        <v>0</v>
      </c>
      <c r="U9" s="11">
        <v>5</v>
      </c>
      <c r="V9" s="11">
        <v>0</v>
      </c>
      <c r="W9" s="12">
        <v>1</v>
      </c>
      <c r="X9" s="11">
        <v>0</v>
      </c>
      <c r="Y9" s="12">
        <v>2</v>
      </c>
      <c r="Z9" s="11">
        <v>0</v>
      </c>
      <c r="AA9" s="12">
        <v>5</v>
      </c>
      <c r="AB9" s="11">
        <v>0</v>
      </c>
      <c r="AC9" s="12">
        <v>7</v>
      </c>
      <c r="AD9" s="11">
        <v>0</v>
      </c>
      <c r="AE9" s="11">
        <v>3</v>
      </c>
      <c r="AF9" s="11">
        <v>0</v>
      </c>
      <c r="AG9" s="12">
        <f t="shared" si="1"/>
        <v>36</v>
      </c>
      <c r="AH9" s="13">
        <f t="shared" si="2"/>
        <v>2</v>
      </c>
      <c r="AI9" s="11">
        <v>1</v>
      </c>
      <c r="AJ9" s="11">
        <v>1</v>
      </c>
      <c r="AK9" s="11">
        <v>2</v>
      </c>
      <c r="AL9" s="11">
        <v>0</v>
      </c>
      <c r="AM9" s="7">
        <v>240</v>
      </c>
      <c r="AN9" s="10">
        <v>72</v>
      </c>
      <c r="AO9" s="11">
        <v>35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39</v>
      </c>
      <c r="BB9" s="11">
        <v>228</v>
      </c>
      <c r="BC9" s="7">
        <v>1.29</v>
      </c>
      <c r="BD9" s="7">
        <f t="shared" si="3"/>
        <v>45.45</v>
      </c>
      <c r="BE9" s="7">
        <v>38.4</v>
      </c>
      <c r="BF9" s="11">
        <v>248</v>
      </c>
      <c r="BG9" s="7">
        <v>1.32</v>
      </c>
      <c r="BH9" s="7">
        <f t="shared" si="0"/>
        <v>45</v>
      </c>
      <c r="BI9" s="7">
        <v>42.5</v>
      </c>
      <c r="BJ9" s="11">
        <v>220</v>
      </c>
      <c r="BK9" s="7">
        <v>1.39</v>
      </c>
      <c r="BL9" s="7">
        <f t="shared" si="4"/>
        <v>49.45</v>
      </c>
      <c r="BM9" s="7">
        <v>0</v>
      </c>
      <c r="BN9" s="11">
        <v>0</v>
      </c>
      <c r="BO9" s="7">
        <v>39</v>
      </c>
      <c r="BP9" s="7">
        <v>6.88</v>
      </c>
      <c r="BQ9" s="7">
        <v>160</v>
      </c>
      <c r="BR9" s="7">
        <v>55.6</v>
      </c>
      <c r="BS9" s="7">
        <f t="shared" si="5"/>
        <v>21.71875</v>
      </c>
      <c r="BT9" s="7">
        <v>53.2</v>
      </c>
      <c r="BU9" s="17">
        <v>52.3</v>
      </c>
      <c r="BV9" s="7">
        <v>2</v>
      </c>
      <c r="BW9" s="7">
        <v>3</v>
      </c>
      <c r="BX9" s="7">
        <v>1</v>
      </c>
      <c r="BY9" s="7">
        <v>0</v>
      </c>
      <c r="BZ9" s="7">
        <v>0</v>
      </c>
    </row>
    <row r="10" s="2" customFormat="1" spans="1:78">
      <c r="A10" s="4">
        <v>870532</v>
      </c>
      <c r="B10" s="5" t="s">
        <v>82</v>
      </c>
      <c r="C10" s="4">
        <v>2</v>
      </c>
      <c r="D10" s="4">
        <v>58</v>
      </c>
      <c r="E10" s="4">
        <v>1</v>
      </c>
      <c r="F10" s="4">
        <v>0</v>
      </c>
      <c r="G10" s="6">
        <v>44090</v>
      </c>
      <c r="H10" s="7">
        <v>22.1</v>
      </c>
      <c r="I10" s="9">
        <v>7</v>
      </c>
      <c r="J10" s="7">
        <v>1</v>
      </c>
      <c r="K10" s="7">
        <v>2</v>
      </c>
      <c r="L10" s="10">
        <v>3</v>
      </c>
      <c r="M10" s="11">
        <v>1</v>
      </c>
      <c r="N10" s="11">
        <v>0</v>
      </c>
      <c r="O10" s="11">
        <v>1</v>
      </c>
      <c r="P10" s="11">
        <v>0</v>
      </c>
      <c r="Q10" s="11">
        <v>4</v>
      </c>
      <c r="R10" s="11">
        <v>0</v>
      </c>
      <c r="S10" s="11">
        <v>4</v>
      </c>
      <c r="T10" s="11">
        <v>0</v>
      </c>
      <c r="U10" s="11">
        <v>4</v>
      </c>
      <c r="V10" s="11">
        <v>0</v>
      </c>
      <c r="W10" s="12">
        <v>6</v>
      </c>
      <c r="X10" s="11">
        <v>0</v>
      </c>
      <c r="Y10" s="12">
        <v>2</v>
      </c>
      <c r="Z10" s="11">
        <v>0</v>
      </c>
      <c r="AA10" s="12">
        <v>0</v>
      </c>
      <c r="AB10" s="11">
        <v>0</v>
      </c>
      <c r="AC10" s="12">
        <v>3</v>
      </c>
      <c r="AD10" s="11">
        <v>0</v>
      </c>
      <c r="AE10" s="11">
        <v>1</v>
      </c>
      <c r="AF10" s="11">
        <v>0</v>
      </c>
      <c r="AG10" s="12">
        <f t="shared" si="1"/>
        <v>26</v>
      </c>
      <c r="AH10" s="13">
        <f t="shared" si="2"/>
        <v>0</v>
      </c>
      <c r="AI10" s="11">
        <v>2</v>
      </c>
      <c r="AJ10" s="11">
        <v>0</v>
      </c>
      <c r="AK10" s="11">
        <v>3</v>
      </c>
      <c r="AL10" s="11">
        <v>0</v>
      </c>
      <c r="AM10" s="7">
        <v>168</v>
      </c>
      <c r="AN10" s="10">
        <v>55</v>
      </c>
      <c r="AO10" s="11">
        <v>4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47.3</v>
      </c>
      <c r="BB10" s="11">
        <v>275</v>
      </c>
      <c r="BC10" s="7">
        <v>2.74</v>
      </c>
      <c r="BD10" s="7">
        <f t="shared" si="3"/>
        <v>61</v>
      </c>
      <c r="BE10" s="7">
        <v>43.6</v>
      </c>
      <c r="BF10" s="11">
        <v>226</v>
      </c>
      <c r="BG10" s="7">
        <v>2.12</v>
      </c>
      <c r="BH10" s="7">
        <f t="shared" si="0"/>
        <v>54.2</v>
      </c>
      <c r="BI10" s="7">
        <v>46.2</v>
      </c>
      <c r="BJ10" s="11">
        <v>267</v>
      </c>
      <c r="BK10" s="7">
        <v>2.26</v>
      </c>
      <c r="BL10" s="7">
        <f t="shared" si="4"/>
        <v>57.5</v>
      </c>
      <c r="BM10" s="7">
        <v>0</v>
      </c>
      <c r="BN10" s="11">
        <v>0</v>
      </c>
      <c r="BO10" s="7">
        <v>47</v>
      </c>
      <c r="BP10" s="7">
        <v>6.13</v>
      </c>
      <c r="BQ10" s="7">
        <v>170</v>
      </c>
      <c r="BR10" s="16">
        <v>64</v>
      </c>
      <c r="BS10" s="7">
        <f t="shared" si="5"/>
        <v>22.1453287197232</v>
      </c>
      <c r="BT10" s="7">
        <v>63.1</v>
      </c>
      <c r="BU10" s="17">
        <v>65.7</v>
      </c>
      <c r="BV10" s="7">
        <v>3</v>
      </c>
      <c r="BW10" s="7">
        <v>4</v>
      </c>
      <c r="BX10" s="7">
        <v>1</v>
      </c>
      <c r="BY10" s="7">
        <v>1</v>
      </c>
      <c r="BZ10" s="7">
        <v>1</v>
      </c>
    </row>
    <row r="11" s="2" customFormat="1" spans="1:78">
      <c r="A11" s="4">
        <v>856426</v>
      </c>
      <c r="B11" s="5" t="s">
        <v>83</v>
      </c>
      <c r="C11" s="4">
        <v>2</v>
      </c>
      <c r="D11" s="4">
        <v>61</v>
      </c>
      <c r="E11" s="4">
        <v>2</v>
      </c>
      <c r="F11" s="4">
        <v>0</v>
      </c>
      <c r="G11" s="6">
        <v>43977</v>
      </c>
      <c r="H11" s="7">
        <v>23.6</v>
      </c>
      <c r="I11" s="9">
        <v>12</v>
      </c>
      <c r="J11" s="7">
        <v>1</v>
      </c>
      <c r="K11" s="7">
        <v>2</v>
      </c>
      <c r="L11" s="10">
        <v>2</v>
      </c>
      <c r="M11" s="11">
        <v>2</v>
      </c>
      <c r="N11" s="11">
        <v>0</v>
      </c>
      <c r="O11" s="11">
        <v>3</v>
      </c>
      <c r="P11" s="11">
        <v>0</v>
      </c>
      <c r="Q11" s="11">
        <v>3</v>
      </c>
      <c r="R11" s="11">
        <v>0</v>
      </c>
      <c r="S11" s="11">
        <v>6</v>
      </c>
      <c r="T11" s="11">
        <v>1</v>
      </c>
      <c r="U11" s="11">
        <v>3</v>
      </c>
      <c r="V11" s="11">
        <v>0</v>
      </c>
      <c r="W11" s="12">
        <v>1</v>
      </c>
      <c r="X11" s="11">
        <v>0</v>
      </c>
      <c r="Y11" s="12">
        <v>0</v>
      </c>
      <c r="Z11" s="11">
        <v>0</v>
      </c>
      <c r="AA11" s="12">
        <v>3</v>
      </c>
      <c r="AB11" s="11">
        <v>0</v>
      </c>
      <c r="AC11" s="12">
        <v>7</v>
      </c>
      <c r="AD11" s="11">
        <v>0</v>
      </c>
      <c r="AE11" s="11">
        <v>0</v>
      </c>
      <c r="AF11" s="11">
        <v>0</v>
      </c>
      <c r="AG11" s="12">
        <f t="shared" si="1"/>
        <v>28</v>
      </c>
      <c r="AH11" s="13">
        <f t="shared" si="2"/>
        <v>1</v>
      </c>
      <c r="AI11" s="11">
        <v>1</v>
      </c>
      <c r="AJ11" s="11">
        <v>1</v>
      </c>
      <c r="AK11" s="11">
        <v>2</v>
      </c>
      <c r="AL11" s="11">
        <v>0</v>
      </c>
      <c r="AM11" s="7">
        <v>245</v>
      </c>
      <c r="AN11" s="10">
        <v>63</v>
      </c>
      <c r="AO11" s="11">
        <v>3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1</v>
      </c>
      <c r="AX11" s="7">
        <v>0</v>
      </c>
      <c r="AY11" s="7">
        <v>0</v>
      </c>
      <c r="AZ11" s="7">
        <v>0</v>
      </c>
      <c r="BA11" s="7">
        <v>42.2</v>
      </c>
      <c r="BB11" s="11">
        <v>243</v>
      </c>
      <c r="BC11" s="7">
        <v>2.78</v>
      </c>
      <c r="BD11" s="7">
        <f t="shared" si="3"/>
        <v>56.1</v>
      </c>
      <c r="BE11" s="7">
        <v>36.6</v>
      </c>
      <c r="BF11" s="11">
        <v>179</v>
      </c>
      <c r="BG11" s="7">
        <v>2.45</v>
      </c>
      <c r="BH11" s="7">
        <f t="shared" si="0"/>
        <v>48.85</v>
      </c>
      <c r="BI11" s="7">
        <v>40.9</v>
      </c>
      <c r="BJ11" s="11">
        <v>224</v>
      </c>
      <c r="BK11" s="7">
        <v>2.76</v>
      </c>
      <c r="BL11" s="7">
        <f t="shared" si="4"/>
        <v>54.7</v>
      </c>
      <c r="BM11" s="7">
        <v>0</v>
      </c>
      <c r="BN11" s="11">
        <v>0</v>
      </c>
      <c r="BO11" s="7">
        <v>42</v>
      </c>
      <c r="BP11" s="7">
        <v>2.42</v>
      </c>
      <c r="BQ11" s="7">
        <v>167</v>
      </c>
      <c r="BR11" s="7">
        <v>66.7</v>
      </c>
      <c r="BS11" s="7">
        <f t="shared" si="5"/>
        <v>23.9162393775324</v>
      </c>
      <c r="BT11" s="7">
        <v>60.5</v>
      </c>
      <c r="BU11" s="17">
        <v>64.2</v>
      </c>
      <c r="BV11" s="7">
        <v>3</v>
      </c>
      <c r="BW11" s="7">
        <v>4</v>
      </c>
      <c r="BX11" s="7">
        <v>0</v>
      </c>
      <c r="BY11" s="7">
        <v>0</v>
      </c>
      <c r="BZ11" s="7">
        <v>0</v>
      </c>
    </row>
    <row r="12" s="2" customFormat="1" spans="1:78">
      <c r="A12" s="4">
        <v>883794</v>
      </c>
      <c r="B12" s="5" t="s">
        <v>84</v>
      </c>
      <c r="C12" s="4">
        <v>1</v>
      </c>
      <c r="D12" s="4">
        <v>53</v>
      </c>
      <c r="E12" s="4">
        <v>1</v>
      </c>
      <c r="F12" s="4">
        <v>0</v>
      </c>
      <c r="G12" s="6">
        <v>44175</v>
      </c>
      <c r="H12" s="7">
        <v>22.2</v>
      </c>
      <c r="I12" s="9">
        <v>6</v>
      </c>
      <c r="J12" s="7">
        <v>1</v>
      </c>
      <c r="K12" s="7">
        <v>2</v>
      </c>
      <c r="L12" s="10">
        <v>3</v>
      </c>
      <c r="M12" s="11">
        <v>3</v>
      </c>
      <c r="N12" s="11">
        <v>1</v>
      </c>
      <c r="O12" s="11">
        <v>0</v>
      </c>
      <c r="P12" s="11">
        <v>0</v>
      </c>
      <c r="Q12" s="11">
        <v>0</v>
      </c>
      <c r="R12" s="11">
        <v>0</v>
      </c>
      <c r="S12" s="11">
        <v>3</v>
      </c>
      <c r="T12" s="11">
        <v>0</v>
      </c>
      <c r="U12" s="11">
        <v>2</v>
      </c>
      <c r="V12" s="11">
        <v>0</v>
      </c>
      <c r="W12" s="12">
        <v>3</v>
      </c>
      <c r="X12" s="11">
        <v>0</v>
      </c>
      <c r="Y12" s="12">
        <v>2</v>
      </c>
      <c r="Z12" s="11">
        <v>0</v>
      </c>
      <c r="AA12" s="12">
        <v>0</v>
      </c>
      <c r="AB12" s="11">
        <v>0</v>
      </c>
      <c r="AC12" s="12">
        <v>2</v>
      </c>
      <c r="AD12" s="11">
        <v>0</v>
      </c>
      <c r="AE12" s="11">
        <v>2</v>
      </c>
      <c r="AF12" s="11">
        <v>0</v>
      </c>
      <c r="AG12" s="12">
        <f t="shared" si="1"/>
        <v>17</v>
      </c>
      <c r="AH12" s="13">
        <f t="shared" si="2"/>
        <v>1</v>
      </c>
      <c r="AI12" s="11">
        <v>1</v>
      </c>
      <c r="AJ12" s="11">
        <v>1</v>
      </c>
      <c r="AK12" s="11">
        <v>2</v>
      </c>
      <c r="AL12" s="11">
        <v>0</v>
      </c>
      <c r="AM12" s="7">
        <v>172</v>
      </c>
      <c r="AN12" s="10">
        <v>46</v>
      </c>
      <c r="AO12" s="11">
        <v>3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43.5</v>
      </c>
      <c r="BB12" s="11">
        <v>225</v>
      </c>
      <c r="BC12" s="7">
        <v>2.2</v>
      </c>
      <c r="BD12" s="7">
        <f t="shared" si="3"/>
        <v>54.5</v>
      </c>
      <c r="BE12" s="7">
        <v>39.6</v>
      </c>
      <c r="BF12" s="11">
        <v>186</v>
      </c>
      <c r="BG12" s="7">
        <v>1.62</v>
      </c>
      <c r="BH12" s="7">
        <f t="shared" si="0"/>
        <v>47.7</v>
      </c>
      <c r="BI12" s="7">
        <v>39.1</v>
      </c>
      <c r="BJ12" s="11">
        <v>200</v>
      </c>
      <c r="BK12" s="7">
        <v>1.92</v>
      </c>
      <c r="BL12" s="7">
        <f t="shared" si="4"/>
        <v>48.7</v>
      </c>
      <c r="BM12" s="7">
        <v>0</v>
      </c>
      <c r="BN12" s="11">
        <v>0</v>
      </c>
      <c r="BO12" s="7">
        <v>43</v>
      </c>
      <c r="BP12" s="7">
        <v>3.77</v>
      </c>
      <c r="BQ12" s="7">
        <v>158</v>
      </c>
      <c r="BR12" s="7">
        <v>55.5</v>
      </c>
      <c r="BS12" s="7">
        <f t="shared" si="5"/>
        <v>22.2320141003044</v>
      </c>
      <c r="BT12" s="7">
        <v>51.4</v>
      </c>
      <c r="BU12" s="17">
        <v>54.2</v>
      </c>
      <c r="BV12" s="7">
        <v>2</v>
      </c>
      <c r="BW12" s="7">
        <v>3</v>
      </c>
      <c r="BX12" s="7">
        <v>0</v>
      </c>
      <c r="BY12" s="7">
        <v>0</v>
      </c>
      <c r="BZ12" s="7">
        <v>0</v>
      </c>
    </row>
    <row r="13" s="2" customFormat="1" spans="1:78">
      <c r="A13" s="4">
        <v>841424</v>
      </c>
      <c r="B13" s="5" t="s">
        <v>85</v>
      </c>
      <c r="C13" s="4">
        <v>1</v>
      </c>
      <c r="D13" s="4">
        <v>65</v>
      </c>
      <c r="E13" s="4">
        <v>1</v>
      </c>
      <c r="F13" s="4">
        <v>0</v>
      </c>
      <c r="G13" s="6">
        <v>43810</v>
      </c>
      <c r="H13" s="7">
        <v>24</v>
      </c>
      <c r="I13" s="9">
        <v>5</v>
      </c>
      <c r="J13" s="7">
        <v>1</v>
      </c>
      <c r="K13" s="7">
        <v>2</v>
      </c>
      <c r="L13" s="10">
        <v>2</v>
      </c>
      <c r="M13" s="11">
        <v>1</v>
      </c>
      <c r="N13" s="11">
        <v>0</v>
      </c>
      <c r="O13" s="11">
        <v>1</v>
      </c>
      <c r="P13" s="11">
        <v>0</v>
      </c>
      <c r="Q13" s="11">
        <v>4</v>
      </c>
      <c r="R13" s="11">
        <v>0</v>
      </c>
      <c r="S13" s="11">
        <v>3</v>
      </c>
      <c r="T13" s="11">
        <v>0</v>
      </c>
      <c r="U13" s="11">
        <v>1</v>
      </c>
      <c r="V13" s="11">
        <v>0</v>
      </c>
      <c r="W13" s="12">
        <v>3</v>
      </c>
      <c r="X13" s="11">
        <v>0</v>
      </c>
      <c r="Y13" s="12">
        <v>4</v>
      </c>
      <c r="Z13" s="11">
        <v>0</v>
      </c>
      <c r="AA13" s="12">
        <v>1</v>
      </c>
      <c r="AB13" s="11">
        <v>0</v>
      </c>
      <c r="AC13" s="12">
        <v>5</v>
      </c>
      <c r="AD13" s="11">
        <v>0</v>
      </c>
      <c r="AE13" s="11">
        <v>4</v>
      </c>
      <c r="AF13" s="11">
        <v>0</v>
      </c>
      <c r="AG13" s="12">
        <f t="shared" si="1"/>
        <v>27</v>
      </c>
      <c r="AH13" s="13">
        <f t="shared" si="2"/>
        <v>0</v>
      </c>
      <c r="AI13" s="11">
        <v>2</v>
      </c>
      <c r="AJ13" s="11">
        <v>0</v>
      </c>
      <c r="AK13" s="11">
        <v>3</v>
      </c>
      <c r="AL13" s="11">
        <v>0</v>
      </c>
      <c r="AM13" s="7">
        <v>245</v>
      </c>
      <c r="AN13" s="10">
        <v>62</v>
      </c>
      <c r="AO13" s="2">
        <v>4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37.5</v>
      </c>
      <c r="BB13" s="11">
        <v>178</v>
      </c>
      <c r="BC13" s="7">
        <v>1.62</v>
      </c>
      <c r="BD13" s="7">
        <f t="shared" si="3"/>
        <v>45.6</v>
      </c>
      <c r="BE13" s="7">
        <v>35.7</v>
      </c>
      <c r="BF13" s="11">
        <v>169</v>
      </c>
      <c r="BG13" s="7">
        <v>1.46</v>
      </c>
      <c r="BH13" s="7">
        <f t="shared" si="0"/>
        <v>43</v>
      </c>
      <c r="BI13" s="7">
        <v>34</v>
      </c>
      <c r="BJ13" s="11">
        <v>183</v>
      </c>
      <c r="BK13" s="7">
        <v>1.55</v>
      </c>
      <c r="BL13" s="7">
        <f t="shared" si="4"/>
        <v>41.75</v>
      </c>
      <c r="BM13" s="7">
        <v>1</v>
      </c>
      <c r="BN13" s="11">
        <v>0</v>
      </c>
      <c r="BO13" s="7">
        <v>37</v>
      </c>
      <c r="BP13" s="7">
        <v>1.4</v>
      </c>
      <c r="BQ13" s="7">
        <v>150</v>
      </c>
      <c r="BR13" s="7">
        <v>55.8</v>
      </c>
      <c r="BS13" s="7">
        <f t="shared" si="5"/>
        <v>24.8</v>
      </c>
      <c r="BT13" s="7">
        <v>55.5</v>
      </c>
      <c r="BU13" s="17">
        <v>53.5</v>
      </c>
      <c r="BV13" s="7">
        <v>3</v>
      </c>
      <c r="BW13" s="7">
        <v>5</v>
      </c>
      <c r="BX13" s="7">
        <v>0</v>
      </c>
      <c r="BY13" s="7">
        <v>0</v>
      </c>
      <c r="BZ13" s="7">
        <v>0</v>
      </c>
    </row>
    <row r="14" s="2" customFormat="1" spans="1:78">
      <c r="A14" s="4">
        <v>873598</v>
      </c>
      <c r="B14" s="5" t="s">
        <v>86</v>
      </c>
      <c r="C14" s="4">
        <v>1</v>
      </c>
      <c r="D14" s="4">
        <v>61</v>
      </c>
      <c r="E14" s="4">
        <v>2</v>
      </c>
      <c r="F14" s="4">
        <v>0</v>
      </c>
      <c r="G14" s="6">
        <v>44091</v>
      </c>
      <c r="H14" s="7">
        <v>25.8</v>
      </c>
      <c r="I14" s="9">
        <v>7</v>
      </c>
      <c r="J14" s="7">
        <v>1</v>
      </c>
      <c r="K14" s="7">
        <v>2</v>
      </c>
      <c r="L14" s="10">
        <v>2</v>
      </c>
      <c r="M14" s="11">
        <v>1</v>
      </c>
      <c r="N14" s="11">
        <v>0</v>
      </c>
      <c r="O14" s="11">
        <v>1</v>
      </c>
      <c r="P14" s="11">
        <v>0</v>
      </c>
      <c r="Q14" s="11">
        <v>3</v>
      </c>
      <c r="R14" s="11">
        <v>0</v>
      </c>
      <c r="S14" s="11">
        <v>3</v>
      </c>
      <c r="T14" s="11">
        <v>0</v>
      </c>
      <c r="U14" s="11">
        <v>0</v>
      </c>
      <c r="V14" s="11">
        <v>0</v>
      </c>
      <c r="W14" s="12">
        <v>1</v>
      </c>
      <c r="X14" s="11">
        <v>0</v>
      </c>
      <c r="Y14" s="12">
        <v>0</v>
      </c>
      <c r="Z14" s="11">
        <v>0</v>
      </c>
      <c r="AA14" s="12">
        <v>5</v>
      </c>
      <c r="AB14" s="11">
        <v>0</v>
      </c>
      <c r="AC14" s="12">
        <v>5</v>
      </c>
      <c r="AD14" s="11">
        <v>0</v>
      </c>
      <c r="AE14" s="11">
        <v>1</v>
      </c>
      <c r="AF14" s="11">
        <v>0</v>
      </c>
      <c r="AG14" s="12">
        <f t="shared" si="1"/>
        <v>20</v>
      </c>
      <c r="AH14" s="13">
        <f t="shared" si="2"/>
        <v>0</v>
      </c>
      <c r="AI14" s="11">
        <v>2</v>
      </c>
      <c r="AJ14" s="11">
        <v>0</v>
      </c>
      <c r="AK14" s="11">
        <v>3</v>
      </c>
      <c r="AL14" s="11">
        <v>0</v>
      </c>
      <c r="AM14" s="7">
        <v>260</v>
      </c>
      <c r="AN14" s="10">
        <v>83</v>
      </c>
      <c r="AO14" s="11">
        <v>55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46.9</v>
      </c>
      <c r="BB14" s="11">
        <v>246</v>
      </c>
      <c r="BC14" s="7">
        <v>2</v>
      </c>
      <c r="BD14" s="7">
        <f t="shared" si="3"/>
        <v>56.9</v>
      </c>
      <c r="BE14" s="7">
        <v>44.5</v>
      </c>
      <c r="BF14" s="11">
        <v>287</v>
      </c>
      <c r="BG14" s="7">
        <v>1.92</v>
      </c>
      <c r="BH14" s="7">
        <f t="shared" si="0"/>
        <v>54.1</v>
      </c>
      <c r="BI14" s="7">
        <v>47.4</v>
      </c>
      <c r="BJ14" s="11">
        <v>255</v>
      </c>
      <c r="BK14" s="7">
        <v>1.85</v>
      </c>
      <c r="BL14" s="7">
        <f t="shared" si="4"/>
        <v>56.65</v>
      </c>
      <c r="BM14" s="7">
        <v>0</v>
      </c>
      <c r="BN14" s="11">
        <v>0</v>
      </c>
      <c r="BO14" s="7">
        <v>46</v>
      </c>
      <c r="BP14" s="7">
        <v>2.64</v>
      </c>
      <c r="BQ14" s="7">
        <v>176</v>
      </c>
      <c r="BR14" s="7">
        <v>79.6</v>
      </c>
      <c r="BS14" s="7">
        <f t="shared" si="5"/>
        <v>25.6973140495868</v>
      </c>
      <c r="BT14" s="7">
        <v>77.5</v>
      </c>
      <c r="BU14" s="17">
        <v>81.2</v>
      </c>
      <c r="BV14" s="7">
        <v>2</v>
      </c>
      <c r="BW14" s="7">
        <v>4</v>
      </c>
      <c r="BX14" s="7">
        <v>0</v>
      </c>
      <c r="BY14" s="7">
        <v>0</v>
      </c>
      <c r="BZ14" s="7">
        <v>0</v>
      </c>
    </row>
    <row r="15" s="2" customFormat="1" spans="1:78">
      <c r="A15" s="4">
        <v>855355</v>
      </c>
      <c r="B15" s="5" t="s">
        <v>87</v>
      </c>
      <c r="C15" s="4">
        <v>2</v>
      </c>
      <c r="D15" s="4">
        <v>64</v>
      </c>
      <c r="E15" s="4">
        <v>2</v>
      </c>
      <c r="F15" s="4">
        <v>0</v>
      </c>
      <c r="G15" s="6">
        <v>43970</v>
      </c>
      <c r="H15" s="7">
        <v>22.2</v>
      </c>
      <c r="I15" s="9">
        <v>9</v>
      </c>
      <c r="J15" s="7">
        <v>1</v>
      </c>
      <c r="K15" s="7">
        <v>1</v>
      </c>
      <c r="L15" s="10">
        <v>1</v>
      </c>
      <c r="M15" s="11">
        <v>2</v>
      </c>
      <c r="N15" s="11">
        <v>1</v>
      </c>
      <c r="O15" s="11">
        <v>3</v>
      </c>
      <c r="P15" s="11">
        <v>1</v>
      </c>
      <c r="Q15" s="11">
        <v>6</v>
      </c>
      <c r="R15" s="11">
        <v>0</v>
      </c>
      <c r="S15" s="11">
        <v>2</v>
      </c>
      <c r="T15" s="11">
        <v>0</v>
      </c>
      <c r="U15" s="11">
        <v>3</v>
      </c>
      <c r="V15" s="11">
        <v>0</v>
      </c>
      <c r="W15" s="12">
        <v>3</v>
      </c>
      <c r="X15" s="11">
        <v>0</v>
      </c>
      <c r="Y15" s="12">
        <v>4</v>
      </c>
      <c r="Z15" s="11">
        <v>0</v>
      </c>
      <c r="AA15" s="12">
        <v>0</v>
      </c>
      <c r="AB15" s="11">
        <v>0</v>
      </c>
      <c r="AC15" s="12">
        <v>8</v>
      </c>
      <c r="AD15" s="11">
        <v>0</v>
      </c>
      <c r="AE15" s="11"/>
      <c r="AF15" s="11"/>
      <c r="AG15" s="12">
        <f t="shared" si="1"/>
        <v>31</v>
      </c>
      <c r="AH15" s="13">
        <f t="shared" si="2"/>
        <v>2</v>
      </c>
      <c r="AI15" s="11">
        <v>2</v>
      </c>
      <c r="AJ15" s="11">
        <v>1</v>
      </c>
      <c r="AK15" s="11">
        <v>4</v>
      </c>
      <c r="AL15" s="11">
        <v>1</v>
      </c>
      <c r="AM15" s="7">
        <v>170</v>
      </c>
      <c r="AN15" s="10">
        <v>45</v>
      </c>
      <c r="AO15" s="11">
        <v>3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42.1</v>
      </c>
      <c r="BB15" s="11">
        <v>237</v>
      </c>
      <c r="BC15" s="7">
        <v>1.03</v>
      </c>
      <c r="BD15" s="7">
        <f t="shared" si="3"/>
        <v>47.25</v>
      </c>
      <c r="BE15" s="7">
        <v>37.8</v>
      </c>
      <c r="BF15" s="11">
        <v>209</v>
      </c>
      <c r="BG15" s="7">
        <v>1.29</v>
      </c>
      <c r="BH15" s="7">
        <f t="shared" si="0"/>
        <v>44.25</v>
      </c>
      <c r="BI15" s="7">
        <v>43.3</v>
      </c>
      <c r="BJ15" s="11">
        <v>232</v>
      </c>
      <c r="BK15" s="7">
        <v>1.23</v>
      </c>
      <c r="BL15" s="7">
        <f t="shared" si="4"/>
        <v>49.45</v>
      </c>
      <c r="BM15" s="7">
        <v>0</v>
      </c>
      <c r="BN15" s="11">
        <v>0</v>
      </c>
      <c r="BO15" s="7">
        <v>42</v>
      </c>
      <c r="BP15" s="7">
        <v>4.75</v>
      </c>
      <c r="BQ15" s="7">
        <v>150</v>
      </c>
      <c r="BR15" s="7">
        <v>50.8</v>
      </c>
      <c r="BS15" s="7">
        <f t="shared" si="5"/>
        <v>22.5777777777778</v>
      </c>
      <c r="BT15" s="7">
        <v>47</v>
      </c>
      <c r="BU15" s="17">
        <v>51.2</v>
      </c>
      <c r="BV15" s="7">
        <v>2</v>
      </c>
      <c r="BW15" s="7">
        <v>4</v>
      </c>
      <c r="BX15" s="18">
        <v>1</v>
      </c>
      <c r="BY15" s="18">
        <v>1</v>
      </c>
      <c r="BZ15" s="18">
        <v>0</v>
      </c>
    </row>
    <row r="16" s="2" customFormat="1" spans="1:78">
      <c r="A16" s="4">
        <v>1016165</v>
      </c>
      <c r="B16" s="5" t="s">
        <v>88</v>
      </c>
      <c r="C16" s="4">
        <v>2</v>
      </c>
      <c r="D16" s="4">
        <v>58</v>
      </c>
      <c r="E16" s="4">
        <v>1</v>
      </c>
      <c r="F16" s="4">
        <v>0</v>
      </c>
      <c r="G16" s="6">
        <v>44162</v>
      </c>
      <c r="H16" s="7">
        <v>25.5</v>
      </c>
      <c r="I16" s="9">
        <v>8</v>
      </c>
      <c r="J16" s="7">
        <v>1</v>
      </c>
      <c r="K16" s="7">
        <v>2</v>
      </c>
      <c r="L16" s="10">
        <v>2</v>
      </c>
      <c r="M16" s="11">
        <v>3</v>
      </c>
      <c r="N16" s="11">
        <v>0</v>
      </c>
      <c r="O16" s="11">
        <v>4</v>
      </c>
      <c r="P16" s="11">
        <v>0</v>
      </c>
      <c r="Q16" s="11">
        <v>4</v>
      </c>
      <c r="R16" s="11">
        <v>0</v>
      </c>
      <c r="S16" s="11">
        <v>2</v>
      </c>
      <c r="T16" s="11">
        <v>0</v>
      </c>
      <c r="U16" s="11">
        <v>1</v>
      </c>
      <c r="V16" s="11">
        <v>0</v>
      </c>
      <c r="W16" s="12">
        <v>4</v>
      </c>
      <c r="X16" s="11">
        <v>0</v>
      </c>
      <c r="Y16" s="12">
        <v>3</v>
      </c>
      <c r="Z16" s="11">
        <v>0</v>
      </c>
      <c r="AA16" s="12">
        <v>1</v>
      </c>
      <c r="AB16" s="11">
        <v>0</v>
      </c>
      <c r="AC16" s="12">
        <v>5</v>
      </c>
      <c r="AD16" s="11">
        <v>0</v>
      </c>
      <c r="AE16" s="11">
        <v>2</v>
      </c>
      <c r="AF16" s="11">
        <v>0</v>
      </c>
      <c r="AG16" s="12">
        <f t="shared" si="1"/>
        <v>29</v>
      </c>
      <c r="AH16" s="13">
        <f t="shared" si="2"/>
        <v>0</v>
      </c>
      <c r="AI16" s="11">
        <v>2</v>
      </c>
      <c r="AJ16" s="11">
        <v>0</v>
      </c>
      <c r="AK16" s="11">
        <v>3</v>
      </c>
      <c r="AL16" s="11">
        <v>0</v>
      </c>
      <c r="AM16" s="7">
        <v>240</v>
      </c>
      <c r="AN16" s="10">
        <v>75</v>
      </c>
      <c r="AO16" s="11">
        <v>65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43.8</v>
      </c>
      <c r="BB16" s="11">
        <v>251</v>
      </c>
      <c r="BC16" s="7">
        <v>2.44</v>
      </c>
      <c r="BD16" s="7">
        <f t="shared" si="3"/>
        <v>56</v>
      </c>
      <c r="BE16" s="7">
        <v>47.2</v>
      </c>
      <c r="BF16" s="11">
        <v>208</v>
      </c>
      <c r="BG16" s="7">
        <v>2.17</v>
      </c>
      <c r="BH16" s="7">
        <f t="shared" si="0"/>
        <v>58.05</v>
      </c>
      <c r="BI16" s="7">
        <v>44.9</v>
      </c>
      <c r="BJ16" s="11">
        <v>239</v>
      </c>
      <c r="BK16" s="7">
        <v>2.34</v>
      </c>
      <c r="BL16" s="7">
        <f t="shared" si="4"/>
        <v>56.6</v>
      </c>
      <c r="BM16" s="7">
        <v>0</v>
      </c>
      <c r="BN16" s="11">
        <v>0</v>
      </c>
      <c r="BO16" s="7">
        <v>43</v>
      </c>
      <c r="BP16" s="7">
        <v>2.08</v>
      </c>
      <c r="BQ16" s="7">
        <v>160</v>
      </c>
      <c r="BR16" s="7">
        <v>65.5</v>
      </c>
      <c r="BS16" s="7">
        <f t="shared" si="5"/>
        <v>25.5859375</v>
      </c>
      <c r="BT16" s="7">
        <v>67.5</v>
      </c>
      <c r="BU16" s="17">
        <v>66.7</v>
      </c>
      <c r="BV16" s="19">
        <v>2</v>
      </c>
      <c r="BW16" s="7">
        <v>3</v>
      </c>
      <c r="BX16" s="7">
        <v>0</v>
      </c>
      <c r="BY16" s="7">
        <v>0</v>
      </c>
      <c r="BZ16" s="7">
        <v>0</v>
      </c>
    </row>
    <row r="17" s="2" customFormat="1" spans="1:78">
      <c r="A17" s="4">
        <v>870539</v>
      </c>
      <c r="B17" s="5" t="s">
        <v>89</v>
      </c>
      <c r="C17" s="4">
        <v>1</v>
      </c>
      <c r="D17" s="4">
        <v>57</v>
      </c>
      <c r="E17" s="4">
        <v>2</v>
      </c>
      <c r="F17" s="4">
        <v>0</v>
      </c>
      <c r="G17" s="6">
        <v>44071</v>
      </c>
      <c r="H17" s="7">
        <v>22.8</v>
      </c>
      <c r="I17" s="9">
        <v>6</v>
      </c>
      <c r="J17" s="7">
        <v>1</v>
      </c>
      <c r="K17" s="7">
        <v>2</v>
      </c>
      <c r="L17" s="10">
        <v>3</v>
      </c>
      <c r="M17" s="11">
        <v>2</v>
      </c>
      <c r="N17" s="11">
        <v>0</v>
      </c>
      <c r="O17" s="11">
        <v>0</v>
      </c>
      <c r="P17" s="11">
        <v>0</v>
      </c>
      <c r="Q17" s="11">
        <v>3</v>
      </c>
      <c r="R17" s="11">
        <v>0</v>
      </c>
      <c r="S17" s="11">
        <v>2</v>
      </c>
      <c r="T17" s="11">
        <v>0</v>
      </c>
      <c r="U17" s="11">
        <v>3</v>
      </c>
      <c r="V17" s="11">
        <v>0</v>
      </c>
      <c r="W17" s="12">
        <v>6</v>
      </c>
      <c r="X17" s="11">
        <v>0</v>
      </c>
      <c r="Y17" s="12">
        <v>4</v>
      </c>
      <c r="Z17" s="11">
        <v>0</v>
      </c>
      <c r="AA17" s="12">
        <v>3</v>
      </c>
      <c r="AB17" s="11">
        <v>0</v>
      </c>
      <c r="AC17" s="12">
        <v>3</v>
      </c>
      <c r="AD17" s="11">
        <v>0</v>
      </c>
      <c r="AE17" s="11">
        <v>1</v>
      </c>
      <c r="AF17" s="11">
        <v>0</v>
      </c>
      <c r="AG17" s="12">
        <f t="shared" si="1"/>
        <v>27</v>
      </c>
      <c r="AH17" s="13">
        <f t="shared" si="2"/>
        <v>0</v>
      </c>
      <c r="AI17" s="11">
        <v>1</v>
      </c>
      <c r="AJ17" s="11">
        <v>0</v>
      </c>
      <c r="AK17" s="11">
        <v>1</v>
      </c>
      <c r="AL17" s="11">
        <v>0</v>
      </c>
      <c r="AM17" s="7">
        <v>195</v>
      </c>
      <c r="AN17" s="10">
        <v>60</v>
      </c>
      <c r="AO17" s="11">
        <v>3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44.3</v>
      </c>
      <c r="BB17" s="11">
        <v>289</v>
      </c>
      <c r="BC17" s="7">
        <v>1.12</v>
      </c>
      <c r="BD17" s="7">
        <f t="shared" si="3"/>
        <v>49.9</v>
      </c>
      <c r="BE17" s="7">
        <v>40.5</v>
      </c>
      <c r="BF17" s="11">
        <v>236</v>
      </c>
      <c r="BG17" s="7">
        <v>1.38</v>
      </c>
      <c r="BH17" s="7">
        <f t="shared" si="0"/>
        <v>47.4</v>
      </c>
      <c r="BI17" s="7">
        <v>46.3</v>
      </c>
      <c r="BJ17" s="11">
        <v>278</v>
      </c>
      <c r="BK17" s="7">
        <v>1.06</v>
      </c>
      <c r="BL17" s="7">
        <f t="shared" si="4"/>
        <v>51.6</v>
      </c>
      <c r="BM17" s="7">
        <v>0</v>
      </c>
      <c r="BN17" s="11">
        <v>0</v>
      </c>
      <c r="BO17" s="7">
        <v>44</v>
      </c>
      <c r="BP17" s="7">
        <v>2.77</v>
      </c>
      <c r="BQ17" s="7">
        <v>175</v>
      </c>
      <c r="BR17" s="7">
        <v>70.1</v>
      </c>
      <c r="BS17" s="7">
        <f t="shared" si="5"/>
        <v>22.8897959183673</v>
      </c>
      <c r="BT17" s="7">
        <v>67.4</v>
      </c>
      <c r="BU17" s="17">
        <v>72.3</v>
      </c>
      <c r="BV17" s="19">
        <v>3</v>
      </c>
      <c r="BW17" s="7">
        <v>4</v>
      </c>
      <c r="BX17" s="7">
        <v>1</v>
      </c>
      <c r="BY17" s="7">
        <v>1</v>
      </c>
      <c r="BZ17" s="7">
        <v>1</v>
      </c>
    </row>
    <row r="18" s="2" customFormat="1" spans="1:78">
      <c r="A18" s="4">
        <v>881800</v>
      </c>
      <c r="B18" s="5" t="s">
        <v>90</v>
      </c>
      <c r="C18" s="4">
        <v>1</v>
      </c>
      <c r="D18" s="4">
        <v>49</v>
      </c>
      <c r="E18" s="4">
        <v>1</v>
      </c>
      <c r="F18" s="4">
        <v>0</v>
      </c>
      <c r="G18" s="6">
        <v>44148</v>
      </c>
      <c r="H18" s="7">
        <v>27.9</v>
      </c>
      <c r="I18" s="9">
        <v>11</v>
      </c>
      <c r="J18" s="7">
        <v>1</v>
      </c>
      <c r="K18" s="7">
        <v>2</v>
      </c>
      <c r="L18" s="10">
        <v>3</v>
      </c>
      <c r="M18" s="11">
        <v>2</v>
      </c>
      <c r="N18" s="11">
        <v>0</v>
      </c>
      <c r="O18" s="11">
        <v>1</v>
      </c>
      <c r="P18" s="11">
        <v>0</v>
      </c>
      <c r="Q18" s="11">
        <v>3</v>
      </c>
      <c r="R18" s="11">
        <v>0</v>
      </c>
      <c r="S18" s="11">
        <v>3</v>
      </c>
      <c r="T18" s="11">
        <v>0</v>
      </c>
      <c r="U18" s="11">
        <v>1</v>
      </c>
      <c r="V18" s="11">
        <v>0</v>
      </c>
      <c r="W18" s="12">
        <v>2</v>
      </c>
      <c r="X18" s="11">
        <v>0</v>
      </c>
      <c r="Y18" s="12">
        <v>2</v>
      </c>
      <c r="Z18" s="11">
        <v>0</v>
      </c>
      <c r="AA18" s="12">
        <v>4</v>
      </c>
      <c r="AB18" s="11">
        <v>0</v>
      </c>
      <c r="AC18" s="12">
        <v>2</v>
      </c>
      <c r="AD18" s="11">
        <v>0</v>
      </c>
      <c r="AE18" s="11">
        <v>0</v>
      </c>
      <c r="AF18" s="11">
        <v>0</v>
      </c>
      <c r="AG18" s="12">
        <f t="shared" si="1"/>
        <v>20</v>
      </c>
      <c r="AH18" s="13">
        <f t="shared" si="2"/>
        <v>0</v>
      </c>
      <c r="AI18" s="11">
        <v>2</v>
      </c>
      <c r="AJ18" s="11">
        <v>0</v>
      </c>
      <c r="AK18" s="11">
        <v>3</v>
      </c>
      <c r="AL18" s="11">
        <v>0</v>
      </c>
      <c r="AM18" s="7">
        <v>158</v>
      </c>
      <c r="AN18" s="10">
        <v>44</v>
      </c>
      <c r="AO18" s="11">
        <v>2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43.9</v>
      </c>
      <c r="BB18" s="11">
        <v>273</v>
      </c>
      <c r="BC18" s="7">
        <v>1.3</v>
      </c>
      <c r="BD18" s="7">
        <f t="shared" si="3"/>
        <v>50.4</v>
      </c>
      <c r="BE18" s="7">
        <v>33.8</v>
      </c>
      <c r="BF18" s="11">
        <v>198</v>
      </c>
      <c r="BG18" s="7">
        <v>1.12</v>
      </c>
      <c r="BH18" s="7">
        <f t="shared" si="0"/>
        <v>39.4</v>
      </c>
      <c r="BI18" s="7">
        <v>40.1</v>
      </c>
      <c r="BJ18" s="11">
        <v>253</v>
      </c>
      <c r="BK18" s="7">
        <v>1.31</v>
      </c>
      <c r="BL18" s="7">
        <f t="shared" si="4"/>
        <v>46.65</v>
      </c>
      <c r="BM18" s="7">
        <v>0</v>
      </c>
      <c r="BN18" s="11">
        <v>0</v>
      </c>
      <c r="BO18" s="7">
        <v>43</v>
      </c>
      <c r="BP18" s="7">
        <v>2.6</v>
      </c>
      <c r="BQ18" s="7">
        <v>160</v>
      </c>
      <c r="BR18" s="7">
        <v>48.5</v>
      </c>
      <c r="BS18" s="7">
        <f t="shared" si="5"/>
        <v>18.9453125</v>
      </c>
      <c r="BT18" s="7">
        <v>45.5</v>
      </c>
      <c r="BU18" s="17">
        <v>45.8</v>
      </c>
      <c r="BV18" s="7">
        <v>3</v>
      </c>
      <c r="BW18" s="7">
        <v>4</v>
      </c>
      <c r="BX18" s="7">
        <v>0</v>
      </c>
      <c r="BY18" s="7">
        <v>0</v>
      </c>
      <c r="BZ18" s="7">
        <v>0</v>
      </c>
    </row>
    <row r="19" s="2" customFormat="1" spans="1:78">
      <c r="A19" s="4">
        <v>882073</v>
      </c>
      <c r="B19" s="5" t="s">
        <v>91</v>
      </c>
      <c r="C19" s="4">
        <v>2</v>
      </c>
      <c r="D19" s="4">
        <v>64</v>
      </c>
      <c r="E19" s="4">
        <v>2</v>
      </c>
      <c r="F19" s="4">
        <v>0</v>
      </c>
      <c r="G19" s="6">
        <v>44151</v>
      </c>
      <c r="H19" s="7">
        <v>25.1</v>
      </c>
      <c r="I19" s="9">
        <v>8</v>
      </c>
      <c r="J19" s="7">
        <v>1</v>
      </c>
      <c r="K19" s="7">
        <v>2</v>
      </c>
      <c r="L19" s="10">
        <v>1</v>
      </c>
      <c r="M19" s="11">
        <v>3</v>
      </c>
      <c r="N19" s="11">
        <v>0</v>
      </c>
      <c r="O19" s="11">
        <v>2</v>
      </c>
      <c r="P19" s="11">
        <v>0</v>
      </c>
      <c r="Q19" s="11">
        <v>4</v>
      </c>
      <c r="R19" s="11">
        <v>0</v>
      </c>
      <c r="S19" s="11">
        <v>1</v>
      </c>
      <c r="T19" s="11">
        <v>0</v>
      </c>
      <c r="U19" s="11">
        <v>1</v>
      </c>
      <c r="V19" s="11">
        <v>0</v>
      </c>
      <c r="W19" s="12">
        <v>1</v>
      </c>
      <c r="X19" s="11">
        <v>0</v>
      </c>
      <c r="Y19" s="12">
        <v>3</v>
      </c>
      <c r="Z19" s="11">
        <v>0</v>
      </c>
      <c r="AA19" s="12">
        <v>2</v>
      </c>
      <c r="AB19" s="11">
        <v>0</v>
      </c>
      <c r="AC19" s="12">
        <v>2</v>
      </c>
      <c r="AD19" s="11">
        <v>0</v>
      </c>
      <c r="AE19" s="11"/>
      <c r="AF19" s="11"/>
      <c r="AG19" s="12">
        <f t="shared" si="1"/>
        <v>19</v>
      </c>
      <c r="AH19" s="13">
        <f t="shared" si="2"/>
        <v>0</v>
      </c>
      <c r="AI19" s="11">
        <v>1</v>
      </c>
      <c r="AJ19" s="11">
        <v>0</v>
      </c>
      <c r="AK19" s="11">
        <v>1</v>
      </c>
      <c r="AL19" s="11">
        <v>0</v>
      </c>
      <c r="AM19" s="7">
        <v>166</v>
      </c>
      <c r="AN19" s="10">
        <v>52</v>
      </c>
      <c r="AO19" s="11">
        <v>55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41</v>
      </c>
      <c r="BB19" s="11">
        <v>219</v>
      </c>
      <c r="BC19" s="7">
        <v>1.62</v>
      </c>
      <c r="BD19" s="7">
        <f t="shared" si="3"/>
        <v>49.1</v>
      </c>
      <c r="BE19" s="7">
        <v>38.4</v>
      </c>
      <c r="BF19" s="11">
        <v>254</v>
      </c>
      <c r="BG19" s="7">
        <v>1.52</v>
      </c>
      <c r="BH19" s="7">
        <f t="shared" si="0"/>
        <v>46</v>
      </c>
      <c r="BI19" s="7">
        <v>43.2</v>
      </c>
      <c r="BJ19" s="11">
        <v>223</v>
      </c>
      <c r="BK19" s="7">
        <v>1.48</v>
      </c>
      <c r="BL19" s="7">
        <f t="shared" si="4"/>
        <v>50.6</v>
      </c>
      <c r="BM19" s="7">
        <v>0</v>
      </c>
      <c r="BN19" s="11">
        <v>0</v>
      </c>
      <c r="BO19" s="7">
        <v>41</v>
      </c>
      <c r="BP19" s="7">
        <v>4.32</v>
      </c>
      <c r="BQ19" s="7">
        <v>168</v>
      </c>
      <c r="BR19" s="7">
        <v>70.3</v>
      </c>
      <c r="BS19" s="7">
        <f t="shared" si="5"/>
        <v>24.9078798185941</v>
      </c>
      <c r="BT19" s="7">
        <v>69.3</v>
      </c>
      <c r="BU19" s="17">
        <v>72.8</v>
      </c>
      <c r="BV19" s="7">
        <v>2</v>
      </c>
      <c r="BW19" s="7">
        <v>4</v>
      </c>
      <c r="BX19" s="7">
        <v>0</v>
      </c>
      <c r="BY19" s="7">
        <v>0</v>
      </c>
      <c r="BZ19" s="7">
        <v>0</v>
      </c>
    </row>
    <row r="20" s="2" customFormat="1" spans="1:78">
      <c r="A20" s="4">
        <v>874037</v>
      </c>
      <c r="B20" s="5" t="s">
        <v>92</v>
      </c>
      <c r="C20" s="4">
        <v>1</v>
      </c>
      <c r="D20" s="4">
        <v>45</v>
      </c>
      <c r="E20" s="4">
        <v>1</v>
      </c>
      <c r="F20" s="4">
        <v>0</v>
      </c>
      <c r="G20" s="6">
        <v>44095</v>
      </c>
      <c r="H20" s="7">
        <v>22.9</v>
      </c>
      <c r="I20" s="9">
        <v>9</v>
      </c>
      <c r="J20" s="7">
        <v>1</v>
      </c>
      <c r="K20" s="7">
        <v>2</v>
      </c>
      <c r="L20" s="10">
        <v>2</v>
      </c>
      <c r="M20" s="11">
        <v>3</v>
      </c>
      <c r="N20" s="11">
        <v>0</v>
      </c>
      <c r="O20" s="11">
        <v>1</v>
      </c>
      <c r="P20" s="11">
        <v>0</v>
      </c>
      <c r="Q20" s="11">
        <v>7</v>
      </c>
      <c r="R20" s="11">
        <v>2</v>
      </c>
      <c r="S20" s="11">
        <v>6</v>
      </c>
      <c r="T20" s="11">
        <v>0</v>
      </c>
      <c r="U20" s="11">
        <v>3</v>
      </c>
      <c r="V20" s="11">
        <v>0</v>
      </c>
      <c r="W20" s="12">
        <v>0</v>
      </c>
      <c r="X20" s="11">
        <v>0</v>
      </c>
      <c r="Y20" s="12">
        <v>1</v>
      </c>
      <c r="Z20" s="11">
        <v>0</v>
      </c>
      <c r="AA20" s="12">
        <v>1</v>
      </c>
      <c r="AB20" s="11">
        <v>0</v>
      </c>
      <c r="AC20" s="12">
        <v>5</v>
      </c>
      <c r="AD20" s="11">
        <v>0</v>
      </c>
      <c r="AE20" s="11">
        <v>1</v>
      </c>
      <c r="AF20" s="11">
        <v>0</v>
      </c>
      <c r="AG20" s="12">
        <f t="shared" si="1"/>
        <v>28</v>
      </c>
      <c r="AH20" s="13">
        <f t="shared" si="2"/>
        <v>2</v>
      </c>
      <c r="AI20" s="11">
        <v>3</v>
      </c>
      <c r="AJ20" s="11">
        <v>1</v>
      </c>
      <c r="AK20" s="11">
        <v>5</v>
      </c>
      <c r="AL20" s="11">
        <v>1</v>
      </c>
      <c r="AM20" s="7">
        <v>180</v>
      </c>
      <c r="AN20" s="10">
        <v>67</v>
      </c>
      <c r="AO20" s="11">
        <v>3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41.2</v>
      </c>
      <c r="BB20" s="11">
        <v>208</v>
      </c>
      <c r="BC20" s="7">
        <v>2.8</v>
      </c>
      <c r="BD20" s="7">
        <f t="shared" si="3"/>
        <v>55.2</v>
      </c>
      <c r="BE20" s="7">
        <v>35.6</v>
      </c>
      <c r="BF20" s="11">
        <v>182</v>
      </c>
      <c r="BG20" s="7">
        <v>2.04</v>
      </c>
      <c r="BH20" s="7">
        <f t="shared" si="0"/>
        <v>45.8</v>
      </c>
      <c r="BI20" s="7">
        <v>38.3</v>
      </c>
      <c r="BJ20" s="11">
        <v>211</v>
      </c>
      <c r="BK20" s="7">
        <v>2.55</v>
      </c>
      <c r="BL20" s="7">
        <f t="shared" si="4"/>
        <v>51.05</v>
      </c>
      <c r="BM20" s="7">
        <v>0</v>
      </c>
      <c r="BN20" s="11">
        <v>0</v>
      </c>
      <c r="BO20" s="7">
        <v>41</v>
      </c>
      <c r="BP20" s="7">
        <v>0.82</v>
      </c>
      <c r="BQ20" s="7">
        <v>159</v>
      </c>
      <c r="BR20" s="7">
        <v>58.2</v>
      </c>
      <c r="BS20" s="7">
        <f t="shared" si="5"/>
        <v>23.0212412483683</v>
      </c>
      <c r="BT20" s="7">
        <v>55.2</v>
      </c>
      <c r="BU20" s="16">
        <v>56</v>
      </c>
      <c r="BV20" s="7">
        <v>3</v>
      </c>
      <c r="BW20" s="7">
        <v>4</v>
      </c>
      <c r="BX20" s="7">
        <v>0</v>
      </c>
      <c r="BY20" s="7">
        <v>1</v>
      </c>
      <c r="BZ20" s="7">
        <v>0</v>
      </c>
    </row>
    <row r="21" s="2" customFormat="1" spans="1:78">
      <c r="A21" s="4">
        <v>883538</v>
      </c>
      <c r="B21" s="5" t="s">
        <v>93</v>
      </c>
      <c r="C21" s="4">
        <v>1</v>
      </c>
      <c r="D21" s="4">
        <v>55</v>
      </c>
      <c r="E21" s="4">
        <v>1</v>
      </c>
      <c r="F21" s="4">
        <v>0</v>
      </c>
      <c r="G21" s="6">
        <v>44159</v>
      </c>
      <c r="H21" s="7">
        <v>19.7</v>
      </c>
      <c r="I21" s="9">
        <v>6</v>
      </c>
      <c r="J21" s="7">
        <v>1</v>
      </c>
      <c r="K21" s="7">
        <v>2</v>
      </c>
      <c r="L21" s="10">
        <v>3</v>
      </c>
      <c r="M21" s="11">
        <v>5</v>
      </c>
      <c r="N21" s="11">
        <v>0</v>
      </c>
      <c r="O21" s="11">
        <v>0</v>
      </c>
      <c r="P21" s="11">
        <v>0</v>
      </c>
      <c r="Q21" s="11">
        <v>3</v>
      </c>
      <c r="R21" s="11">
        <v>0</v>
      </c>
      <c r="S21" s="11">
        <v>7</v>
      </c>
      <c r="T21" s="11">
        <v>0</v>
      </c>
      <c r="U21" s="11">
        <v>2</v>
      </c>
      <c r="V21" s="11">
        <v>0</v>
      </c>
      <c r="W21" s="12">
        <v>1</v>
      </c>
      <c r="X21" s="11">
        <v>0</v>
      </c>
      <c r="Y21" s="12">
        <v>3</v>
      </c>
      <c r="Z21" s="11">
        <v>0</v>
      </c>
      <c r="AA21" s="12">
        <v>5</v>
      </c>
      <c r="AB21" s="11">
        <v>0</v>
      </c>
      <c r="AC21" s="12">
        <v>6</v>
      </c>
      <c r="AD21" s="11">
        <v>0</v>
      </c>
      <c r="AE21" s="11">
        <v>1</v>
      </c>
      <c r="AF21" s="11">
        <v>0</v>
      </c>
      <c r="AG21" s="12">
        <f t="shared" si="1"/>
        <v>33</v>
      </c>
      <c r="AH21" s="13">
        <f t="shared" si="2"/>
        <v>0</v>
      </c>
      <c r="AI21" s="11">
        <v>2</v>
      </c>
      <c r="AJ21" s="11">
        <v>0</v>
      </c>
      <c r="AK21" s="11">
        <v>3</v>
      </c>
      <c r="AL21" s="11">
        <v>0</v>
      </c>
      <c r="AM21" s="7">
        <v>275</v>
      </c>
      <c r="AN21" s="10">
        <v>85</v>
      </c>
      <c r="AO21" s="11">
        <v>75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40.1</v>
      </c>
      <c r="BB21" s="11">
        <v>194</v>
      </c>
      <c r="BC21" s="7">
        <v>2.66</v>
      </c>
      <c r="BD21" s="7">
        <f t="shared" si="3"/>
        <v>53.4</v>
      </c>
      <c r="BE21" s="7">
        <v>39.3</v>
      </c>
      <c r="BF21" s="11">
        <v>228</v>
      </c>
      <c r="BG21" s="7">
        <v>2.32</v>
      </c>
      <c r="BH21" s="7">
        <f t="shared" si="0"/>
        <v>50.9</v>
      </c>
      <c r="BI21" s="7">
        <v>40.1</v>
      </c>
      <c r="BJ21" s="11">
        <v>196</v>
      </c>
      <c r="BK21" s="7">
        <v>2.62</v>
      </c>
      <c r="BL21" s="7">
        <f t="shared" si="4"/>
        <v>53.2</v>
      </c>
      <c r="BM21" s="7">
        <v>0</v>
      </c>
      <c r="BN21" s="11">
        <v>0</v>
      </c>
      <c r="BO21" s="7">
        <v>40</v>
      </c>
      <c r="BP21" s="7">
        <v>1.14</v>
      </c>
      <c r="BQ21" s="7">
        <v>165</v>
      </c>
      <c r="BR21" s="7">
        <v>52.7</v>
      </c>
      <c r="BS21" s="7">
        <f t="shared" si="5"/>
        <v>19.3572084481175</v>
      </c>
      <c r="BT21" s="7">
        <v>50.5</v>
      </c>
      <c r="BU21" s="17">
        <v>50.8</v>
      </c>
      <c r="BV21" s="7">
        <v>3</v>
      </c>
      <c r="BW21" s="7">
        <v>4</v>
      </c>
      <c r="BX21" s="7">
        <v>0</v>
      </c>
      <c r="BY21" s="7">
        <v>0</v>
      </c>
      <c r="BZ21" s="7">
        <v>0</v>
      </c>
    </row>
    <row r="22" spans="8:78">
      <c r="H22" s="7"/>
      <c r="I22" s="9"/>
      <c r="J22" s="7"/>
      <c r="K22" s="7"/>
      <c r="L22" s="10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7"/>
      <c r="AN22" s="10"/>
      <c r="AO22" s="11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</row>
    <row r="23" spans="8:78">
      <c r="H23" s="7"/>
      <c r="I23" s="9"/>
      <c r="J23" s="7"/>
      <c r="K23" s="7"/>
      <c r="L23" s="10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7"/>
      <c r="AN23" s="10"/>
      <c r="AO23" s="11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</row>
    <row r="24" spans="8:78">
      <c r="H24" s="7"/>
      <c r="I24" s="9"/>
      <c r="J24" s="7"/>
      <c r="K24" s="7"/>
      <c r="L24" s="10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7"/>
      <c r="AN24" s="10"/>
      <c r="AO24" s="11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</row>
    <row r="25" spans="8:78">
      <c r="H25" s="7"/>
      <c r="I25" s="9"/>
      <c r="J25" s="7"/>
      <c r="K25" s="7"/>
      <c r="L25" s="10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7"/>
      <c r="AN25" s="10"/>
      <c r="AO25" s="11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</row>
    <row r="26" spans="8:78">
      <c r="H26" s="7"/>
      <c r="I26" s="9"/>
      <c r="J26" s="7"/>
      <c r="K26" s="7"/>
      <c r="L26" s="10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7"/>
      <c r="AN26" s="10"/>
      <c r="AO26" s="11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</row>
    <row r="27" spans="8:78">
      <c r="H27" s="7"/>
      <c r="I27" s="9"/>
      <c r="J27" s="7"/>
      <c r="K27" s="7"/>
      <c r="L27" s="10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7"/>
      <c r="AN27" s="10"/>
      <c r="AO27" s="11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</row>
    <row r="28" spans="8:78">
      <c r="H28" s="7"/>
      <c r="I28" s="9"/>
      <c r="J28" s="7"/>
      <c r="K28" s="7"/>
      <c r="L28" s="10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7"/>
      <c r="AN28" s="10"/>
      <c r="AO28" s="11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18"/>
      <c r="BY28" s="18"/>
      <c r="BZ28" s="18"/>
    </row>
    <row r="29" spans="8:78">
      <c r="H29" s="7"/>
      <c r="I29" s="9"/>
      <c r="J29" s="7"/>
      <c r="K29" s="7"/>
      <c r="L29" s="10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7"/>
      <c r="AN29" s="10"/>
      <c r="AO29" s="11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</row>
  </sheetData>
  <autoFilter xmlns:etc="http://www.wps.cn/officeDocument/2017/etCustomData" ref="A1:BN21" etc:filterBottomFollowUsedRange="0">
    <extLst/>
  </autoFilter>
  <sortState ref="A2:BR72">
    <sortCondition ref="D2" descending="1"/>
  </sortState>
  <pageMargins left="0.699305555555556" right="0.699305555555556" top="0.75" bottom="0.75" header="0.3" footer="0.3"/>
  <pageSetup paperSize="9" orientation="portrait"/>
  <headerFooter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s t a n d a l o n e = " y e s " ? > < c o m m e n t s   x m l n s : s = " h t t p : / / s c h e m a s . o p e n x m l f o r m a t s . o r g / s p r e a d s h e e t m l / 2 0 0 6 / m a i n "   x m l n s = " h t t p s : / / w e b . w p s . c n / e t / 2 0 1 8 / m a i n " >  
   < c o m m e n t L i s t   s h e e t S t i d = " 1 " >  
     < c o m m e n t   s : r e f = " B K 1 "   r g b C l r = " 0 0 0 0 0 0 " / >  
   < / c o m m e n t L i s t >  
 < / c o m m e n t s > 
</file>

<file path=customXml/itemProps1.xml><?xml version="1.0" encoding="utf-8"?>
<ds:datastoreItem xmlns:ds="http://schemas.openxmlformats.org/officeDocument/2006/customXml" ds:itemID="{06A0048C-2381-489B-AA07-9611017176EA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流水</cp:lastModifiedBy>
  <dcterms:created xsi:type="dcterms:W3CDTF">2015-06-08T10:19:00Z</dcterms:created>
  <dcterms:modified xsi:type="dcterms:W3CDTF">2025-08-23T15:2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1EA857FED6324032BE965BCB09D397B2_13</vt:lpwstr>
  </property>
</Properties>
</file>